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MN1" sheetId="1" state="visible" r:id="rId2"/>
    <sheet name="TNM2" sheetId="2" state="visible" r:id="rId3"/>
    <sheet name="TNMs3-5" sheetId="3" state="visible" r:id="rId4"/>
    <sheet name="TMNs6-7" sheetId="4" state="visible" r:id="rId5"/>
    <sheet name="TNM8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6" uniqueCount="307">
  <si>
    <t xml:space="preserve">Supplemental Table S3. Topological Network Modules defined by Topological Data Analysis of the INO80 deletion network</t>
  </si>
  <si>
    <t xml:space="preserve">Gene</t>
  </si>
  <si>
    <t xml:space="preserve">Protein</t>
  </si>
  <si>
    <t xml:space="preserve">LogFoldChange_INO80_IES2</t>
  </si>
  <si>
    <t xml:space="preserve">LogFoldChange_INO80_APR5</t>
  </si>
  <si>
    <t xml:space="preserve">LogFoldChange_INO80_NHP10</t>
  </si>
  <si>
    <t xml:space="preserve">LogFoldChange_INO80_IES5</t>
  </si>
  <si>
    <t xml:space="preserve">LogFoldChange_INO80_IES4</t>
  </si>
  <si>
    <t xml:space="preserve">LogFoldChange_INO80_ARP8</t>
  </si>
  <si>
    <t xml:space="preserve">ACC1</t>
  </si>
  <si>
    <t xml:space="preserve">gi|6324343|ref|NP_014413.1|</t>
  </si>
  <si>
    <t xml:space="preserve">APA1</t>
  </si>
  <si>
    <t xml:space="preserve">gi|10383757|ref|NP_009880.2|</t>
  </si>
  <si>
    <t xml:space="preserve">BRO1</t>
  </si>
  <si>
    <t xml:space="preserve">gi|6325173|ref|NP_015241.1|</t>
  </si>
  <si>
    <t xml:space="preserve">CBF5</t>
  </si>
  <si>
    <t xml:space="preserve">gi|6323204|ref|NP_013276.1|</t>
  </si>
  <si>
    <t xml:space="preserve">CCR4</t>
  </si>
  <si>
    <t xml:space="preserve">gi|6319298|ref|NP_009381.1|</t>
  </si>
  <si>
    <t xml:space="preserve">CCT3</t>
  </si>
  <si>
    <t xml:space="preserve">gi|6322446|ref|NP_012520.1|</t>
  </si>
  <si>
    <t xml:space="preserve">CCT5</t>
  </si>
  <si>
    <t xml:space="preserve">gi|6322524|ref|NP_012598.1|</t>
  </si>
  <si>
    <t xml:space="preserve">CCT7</t>
  </si>
  <si>
    <t xml:space="preserve">gi|6322350|ref|NP_012424.1|</t>
  </si>
  <si>
    <t xml:space="preserve">CDC24</t>
  </si>
  <si>
    <t xml:space="preserve">gi|6319276|ref|NP_009359.1|</t>
  </si>
  <si>
    <t xml:space="preserve">CDC39</t>
  </si>
  <si>
    <t xml:space="preserve">gi|10383811|ref|NP_010017.2|</t>
  </si>
  <si>
    <t xml:space="preserve">CMD1</t>
  </si>
  <si>
    <t xml:space="preserve">gi|6319585|ref|NP_009667.1|</t>
  </si>
  <si>
    <t xml:space="preserve">DNM1</t>
  </si>
  <si>
    <t xml:space="preserve">gi|6323028|ref|NP_013100.1|</t>
  </si>
  <si>
    <t xml:space="preserve">END3</t>
  </si>
  <si>
    <t xml:space="preserve">gi|6324245|ref|NP_014315.1|</t>
  </si>
  <si>
    <t xml:space="preserve">ETT1</t>
  </si>
  <si>
    <t xml:space="preserve">gi|6324625|ref|NP_014694.1|</t>
  </si>
  <si>
    <t xml:space="preserve">GAL11</t>
  </si>
  <si>
    <t xml:space="preserve">gi|6324522|ref|NP_014591.1|</t>
  </si>
  <si>
    <t xml:space="preserve">GGA2</t>
  </si>
  <si>
    <t xml:space="preserve">gi|6321900|ref|NP_011976.1|</t>
  </si>
  <si>
    <t xml:space="preserve">GLT1</t>
  </si>
  <si>
    <t xml:space="preserve">gi|6320030|ref|NP_010110.1|</t>
  </si>
  <si>
    <t xml:space="preserve">GPD1</t>
  </si>
  <si>
    <t xml:space="preserve">gi|6320181|ref|NP_010262.1|</t>
  </si>
  <si>
    <t xml:space="preserve">GUS1</t>
  </si>
  <si>
    <t xml:space="preserve">gi|37362649|ref|NP_011269.2|</t>
  </si>
  <si>
    <t xml:space="preserve">HEK2</t>
  </si>
  <si>
    <t xml:space="preserve">gi|6319439|ref|NP_009521.1|</t>
  </si>
  <si>
    <t xml:space="preserve">HSP42</t>
  </si>
  <si>
    <t xml:space="preserve">gi|6320376|ref|NP_010456.1|</t>
  </si>
  <si>
    <t xml:space="preserve">INO80</t>
  </si>
  <si>
    <t xml:space="preserve">gi|6321289|ref|NP_011365.1|</t>
  </si>
  <si>
    <t xml:space="preserve">MAM33</t>
  </si>
  <si>
    <t xml:space="preserve">gi|6322119|ref|NP_012194.1|</t>
  </si>
  <si>
    <t xml:space="preserve">MDN1</t>
  </si>
  <si>
    <t xml:space="preserve">gi|6323135|ref|NP_013207.1|</t>
  </si>
  <si>
    <t xml:space="preserve">MNP1</t>
  </si>
  <si>
    <t xml:space="preserve">gi|6321369|ref|NP_011447.1|</t>
  </si>
  <si>
    <t xml:space="preserve">NPL6</t>
  </si>
  <si>
    <t xml:space="preserve">gi|6323738|ref|NP_013809.1|</t>
  </si>
  <si>
    <t xml:space="preserve">NUP2</t>
  </si>
  <si>
    <t xml:space="preserve">gi|6323367|ref|NP_013439.1|</t>
  </si>
  <si>
    <t xml:space="preserve">NUP57</t>
  </si>
  <si>
    <t xml:space="preserve">gi|6321557|ref|NP_011634.1|</t>
  </si>
  <si>
    <t xml:space="preserve">PDR16</t>
  </si>
  <si>
    <t xml:space="preserve">gi|6324098|ref|NP_014168.1|</t>
  </si>
  <si>
    <t xml:space="preserve">PEP4</t>
  </si>
  <si>
    <t xml:space="preserve">gi|6325103|ref|NP_015171.1|</t>
  </si>
  <si>
    <t xml:space="preserve">PET9</t>
  </si>
  <si>
    <t xml:space="preserve">gi|6319441|ref|NP_009523.1|</t>
  </si>
  <si>
    <t xml:space="preserve">PFK2</t>
  </si>
  <si>
    <t xml:space="preserve">gi|6323861|ref|NP_013932.1|</t>
  </si>
  <si>
    <t xml:space="preserve">PIM1</t>
  </si>
  <si>
    <t xml:space="preserve">gi|6319449|ref|NP_009531.1|</t>
  </si>
  <si>
    <t xml:space="preserve">POR1</t>
  </si>
  <si>
    <t xml:space="preserve">gi|6324273|ref|NP_014343.1|</t>
  </si>
  <si>
    <t xml:space="preserve">PPH22</t>
  </si>
  <si>
    <t xml:space="preserve">gi|6320013|ref|NP_010093.1|</t>
  </si>
  <si>
    <t xml:space="preserve">PRE8</t>
  </si>
  <si>
    <t xml:space="preserve">gi|6323547|ref|NP_013618.1|</t>
  </si>
  <si>
    <t xml:space="preserve">PST2</t>
  </si>
  <si>
    <t xml:space="preserve">gi|6320235|ref|NP_010315.1|</t>
  </si>
  <si>
    <t xml:space="preserve">RFS1</t>
  </si>
  <si>
    <t xml:space="preserve">gi|6319526|ref|NP_009608.1|</t>
  </si>
  <si>
    <t xml:space="preserve">RHR2</t>
  </si>
  <si>
    <t xml:space="preserve">gi|86558907|ref|NP_012211.2|</t>
  </si>
  <si>
    <t xml:space="preserve">RNA1</t>
  </si>
  <si>
    <t xml:space="preserve">gi|6323891|ref|NP_013962.1|</t>
  </si>
  <si>
    <t xml:space="preserve">RPT2</t>
  </si>
  <si>
    <t xml:space="preserve">gi|6320197|ref|NP_010277.1|</t>
  </si>
  <si>
    <t xml:space="preserve">RSC58</t>
  </si>
  <si>
    <t xml:space="preserve">gi|6323061|ref|NP_013133.1|</t>
  </si>
  <si>
    <t xml:space="preserve">RSC6</t>
  </si>
  <si>
    <t xml:space="preserve">gi|6319900|ref|NP_009981.1|</t>
  </si>
  <si>
    <t xml:space="preserve">SAM1</t>
  </si>
  <si>
    <t xml:space="preserve">gi|6323209|ref|NP_013281.1|</t>
  </si>
  <si>
    <t xml:space="preserve">SEC16</t>
  </si>
  <si>
    <t xml:space="preserve">gi|6325172|ref|NP_015240.1|</t>
  </si>
  <si>
    <t xml:space="preserve">SEC3</t>
  </si>
  <si>
    <t xml:space="preserve">gi|6320845|ref|NP_010924.1|</t>
  </si>
  <si>
    <t xml:space="preserve">SES1</t>
  </si>
  <si>
    <t xml:space="preserve">gi|6320226|ref|NP_010306.1|</t>
  </si>
  <si>
    <t xml:space="preserve">SHM2</t>
  </si>
  <si>
    <t xml:space="preserve">gi|6323087|ref|NP_013159.1|</t>
  </si>
  <si>
    <t xml:space="preserve">SSC1</t>
  </si>
  <si>
    <t xml:space="preserve">gi|6322505|ref|NP_012579.1|</t>
  </si>
  <si>
    <t xml:space="preserve">SSE1</t>
  </si>
  <si>
    <t xml:space="preserve">gi|6325151|ref|NP_015219.1|</t>
  </si>
  <si>
    <t xml:space="preserve">SUB2</t>
  </si>
  <si>
    <t xml:space="preserve">gi|6320119|ref|NP_010199.1|</t>
  </si>
  <si>
    <t xml:space="preserve">TAF6</t>
  </si>
  <si>
    <t xml:space="preserve">gi|6321326|ref|NP_011403.1|</t>
  </si>
  <si>
    <t xml:space="preserve">TEF4</t>
  </si>
  <si>
    <t xml:space="preserve">gi|6322769|ref|NP_012842.1|</t>
  </si>
  <si>
    <t xml:space="preserve">TMA19</t>
  </si>
  <si>
    <t xml:space="preserve">gi|6322794|ref|NP_012867.1|</t>
  </si>
  <si>
    <t xml:space="preserve">TRP3</t>
  </si>
  <si>
    <t xml:space="preserve">gi|6322638|ref|NP_012711.1|</t>
  </si>
  <si>
    <t xml:space="preserve">TRX1</t>
  </si>
  <si>
    <t xml:space="preserve">gi|6323072|ref|NP_013144.1|</t>
  </si>
  <si>
    <t xml:space="preserve">VID27</t>
  </si>
  <si>
    <t xml:space="preserve">gi|6324117|ref|NP_014187.1|</t>
  </si>
  <si>
    <t xml:space="preserve">VMA1</t>
  </si>
  <si>
    <t xml:space="preserve">gi|6320016|ref|NP_010096.1|</t>
  </si>
  <si>
    <t xml:space="preserve">VPS13</t>
  </si>
  <si>
    <t xml:space="preserve">gi|6322988|ref|NP_013060.1|</t>
  </si>
  <si>
    <t xml:space="preserve">WHI3</t>
  </si>
  <si>
    <t xml:space="preserve">gi|6324132|ref|NP_014202.1|</t>
  </si>
  <si>
    <t xml:space="preserve">YHB1</t>
  </si>
  <si>
    <t xml:space="preserve">gi|6321673|ref|NP_011750.1|</t>
  </si>
  <si>
    <t xml:space="preserve">YSC84</t>
  </si>
  <si>
    <t xml:space="preserve">gi|6321804|ref|NP_011880.1|</t>
  </si>
  <si>
    <t xml:space="preserve">ARB1</t>
  </si>
  <si>
    <t xml:space="preserve">gi|6320874|ref|NP_010953.1|</t>
  </si>
  <si>
    <t xml:space="preserve">ARF1</t>
  </si>
  <si>
    <t xml:space="preserve">gi|6320009|ref|NP_010089.1|</t>
  </si>
  <si>
    <t xml:space="preserve">ARP2</t>
  </si>
  <si>
    <t xml:space="preserve">gi|6320175|ref|NP_010255.1|</t>
  </si>
  <si>
    <t xml:space="preserve">ATP3</t>
  </si>
  <si>
    <t xml:space="preserve">gi|6319513|ref|NP_009595.1|</t>
  </si>
  <si>
    <t xml:space="preserve">CHD1</t>
  </si>
  <si>
    <t xml:space="preserve">gi|6321012|ref|NP_011091.1|</t>
  </si>
  <si>
    <t xml:space="preserve">DHH1</t>
  </si>
  <si>
    <t xml:space="preserve">gi|6320041|ref|NP_010121.1|</t>
  </si>
  <si>
    <t xml:space="preserve">FAA4</t>
  </si>
  <si>
    <t xml:space="preserve">gi|6323903|ref|NP_013974.1|</t>
  </si>
  <si>
    <t xml:space="preserve">FUN30</t>
  </si>
  <si>
    <t xml:space="preserve">gi|6319300|ref|NP_009383.1|</t>
  </si>
  <si>
    <t xml:space="preserve">HSP104</t>
  </si>
  <si>
    <t xml:space="preserve">gi|6323002|ref|NP_013074.1|</t>
  </si>
  <si>
    <t xml:space="preserve">IDH2</t>
  </si>
  <si>
    <t xml:space="preserve">gi|6324709|ref|NP_014779.1|</t>
  </si>
  <si>
    <t xml:space="preserve">IES1</t>
  </si>
  <si>
    <t xml:space="preserve">gi|14318508|ref|NP_116641.1|</t>
  </si>
  <si>
    <t xml:space="preserve">IES3</t>
  </si>
  <si>
    <t xml:space="preserve">gi|6323081|ref|NP_013153.1|</t>
  </si>
  <si>
    <t xml:space="preserve">IES5</t>
  </si>
  <si>
    <t xml:space="preserve">gi|6320938|ref|NP_011017.1|</t>
  </si>
  <si>
    <t xml:space="preserve">ILV1</t>
  </si>
  <si>
    <t xml:space="preserve">gi|6320930|ref|NP_011009.1|</t>
  </si>
  <si>
    <t xml:space="preserve">ILV2</t>
  </si>
  <si>
    <t xml:space="preserve">gi|6323755|ref|NP_013826.1|</t>
  </si>
  <si>
    <t xml:space="preserve">LYS12</t>
  </si>
  <si>
    <t xml:space="preserve">gi|6322097|ref|NP_012172.1|</t>
  </si>
  <si>
    <t xml:space="preserve">NHP10</t>
  </si>
  <si>
    <t xml:space="preserve">gi|6320202|ref|NP_010282.1|</t>
  </si>
  <si>
    <t xml:space="preserve">NRP1</t>
  </si>
  <si>
    <t xml:space="preserve">gi|6320034|ref|NP_010114.1|</t>
  </si>
  <si>
    <t xml:space="preserve">NUG1</t>
  </si>
  <si>
    <t xml:space="preserve">gi|6320842|ref|NP_010921.1|</t>
  </si>
  <si>
    <t xml:space="preserve">OLA1</t>
  </si>
  <si>
    <t xml:space="preserve">gi|6319499|ref|NP_009581.1|</t>
  </si>
  <si>
    <t xml:space="preserve">PSA1</t>
  </si>
  <si>
    <t xml:space="preserve">gi|6320148|ref|NP_010228.1|</t>
  </si>
  <si>
    <t xml:space="preserve">PSE1</t>
  </si>
  <si>
    <t xml:space="preserve">gi|6323968|ref|NP_014039.1|</t>
  </si>
  <si>
    <t xml:space="preserve">RFA3</t>
  </si>
  <si>
    <t xml:space="preserve">gi|6322288|ref|NP_012362.1|</t>
  </si>
  <si>
    <t xml:space="preserve">RFC1</t>
  </si>
  <si>
    <t xml:space="preserve">gi|6324791|ref|NP_014860.1|</t>
  </si>
  <si>
    <t xml:space="preserve">RFC4</t>
  </si>
  <si>
    <t xml:space="preserve">gi|6324478|ref|NP_014547.1|</t>
  </si>
  <si>
    <t xml:space="preserve">RPL15A</t>
  </si>
  <si>
    <t xml:space="preserve">gi|6323057|ref|NP_013129.1|</t>
  </si>
  <si>
    <t xml:space="preserve">RPL30</t>
  </si>
  <si>
    <t xml:space="preserve">gi|6321408|ref|NP_011485.1|</t>
  </si>
  <si>
    <t xml:space="preserve">RPT6</t>
  </si>
  <si>
    <t xml:space="preserve">gi|6321390|ref|NP_011467.1|</t>
  </si>
  <si>
    <t xml:space="preserve">RRP12</t>
  </si>
  <si>
    <t xml:space="preserve">gi|6325245|ref|NP_015313.1|</t>
  </si>
  <si>
    <t xml:space="preserve">RRP3</t>
  </si>
  <si>
    <t xml:space="preserve">gi|37362659|ref|NP_011932.2|</t>
  </si>
  <si>
    <t xml:space="preserve">RVS161</t>
  </si>
  <si>
    <t xml:space="preserve">gi|6319854|ref|NP_009935.1|</t>
  </si>
  <si>
    <t xml:space="preserve">SUA7</t>
  </si>
  <si>
    <t xml:space="preserve">gi|6325343|ref|NP_015411.1|</t>
  </si>
  <si>
    <t xml:space="preserve">TEF1</t>
  </si>
  <si>
    <t xml:space="preserve">gi|6325337|ref|NP_015405.1|</t>
  </si>
  <si>
    <t xml:space="preserve">TRP5</t>
  </si>
  <si>
    <t xml:space="preserve">gi|6321412|ref|NP_011489.1|</t>
  </si>
  <si>
    <t xml:space="preserve">TUB2</t>
  </si>
  <si>
    <t xml:space="preserve">gi|14318481|ref|NP_116616.1|</t>
  </si>
  <si>
    <t xml:space="preserve">TUB3</t>
  </si>
  <si>
    <t xml:space="preserve">gi|6323511|ref|NP_013582.1|</t>
  </si>
  <si>
    <t xml:space="preserve">VMA8</t>
  </si>
  <si>
    <t xml:space="preserve">gi|6320784|ref|NP_010863.1|</t>
  </si>
  <si>
    <t xml:space="preserve">VPS1</t>
  </si>
  <si>
    <t xml:space="preserve">gi|6322853|ref|NP_012926.1|</t>
  </si>
  <si>
    <t xml:space="preserve">YPK1</t>
  </si>
  <si>
    <t xml:space="preserve">gi|6322723|ref|NP_012796.1|</t>
  </si>
  <si>
    <t xml:space="preserve">DBP5</t>
  </si>
  <si>
    <t xml:space="preserve">gi|6324620|ref|NP_014689.1|</t>
  </si>
  <si>
    <t xml:space="preserve">GET3</t>
  </si>
  <si>
    <t xml:space="preserve">gi|6320103|ref|NP_010183.1|</t>
  </si>
  <si>
    <t xml:space="preserve">HOG1</t>
  </si>
  <si>
    <t xml:space="preserve">gi|6323142|ref|NP_013214.1|</t>
  </si>
  <si>
    <t xml:space="preserve">MLC1</t>
  </si>
  <si>
    <t xml:space="preserve">gi|6321332|ref|NP_011409.1|</t>
  </si>
  <si>
    <t xml:space="preserve">NOP1</t>
  </si>
  <si>
    <t xml:space="preserve">gi|6320190|ref|NP_010270.1|</t>
  </si>
  <si>
    <t xml:space="preserve">PSP2</t>
  </si>
  <si>
    <t xml:space="preserve">gi|41629688|ref|NP_013695.2|</t>
  </si>
  <si>
    <t xml:space="preserve">PUF4</t>
  </si>
  <si>
    <t xml:space="preserve">gi|6321424|ref|NP_011501.1|</t>
  </si>
  <si>
    <t xml:space="preserve">SPT5</t>
  </si>
  <si>
    <t xml:space="preserve">gi|6323632|ref|NP_013703.1|</t>
  </si>
  <si>
    <t xml:space="preserve">SPT6</t>
  </si>
  <si>
    <t xml:space="preserve">gi|6321552|ref|NP_011631.1|</t>
  </si>
  <si>
    <t xml:space="preserve">SYP1</t>
  </si>
  <si>
    <t xml:space="preserve">gi|10383792|ref|NP_009959.2|</t>
  </si>
  <si>
    <t xml:space="preserve">TUB1</t>
  </si>
  <si>
    <t xml:space="preserve">gi|6323554|ref|NP_013625.1|</t>
  </si>
  <si>
    <t xml:space="preserve">URA7</t>
  </si>
  <si>
    <t xml:space="preserve">gi|6319432|ref|NP_009514.1|</t>
  </si>
  <si>
    <t xml:space="preserve">ARC1</t>
  </si>
  <si>
    <t xml:space="preserve">gi|6321333|ref|NP_011410.1|</t>
  </si>
  <si>
    <t xml:space="preserve">RVS167</t>
  </si>
  <si>
    <t xml:space="preserve">gi|6320596|ref|NP_010676.1|</t>
  </si>
  <si>
    <t xml:space="preserve">SAR1</t>
  </si>
  <si>
    <t xml:space="preserve">gi|6325038|ref|NP_015106.1|</t>
  </si>
  <si>
    <t xml:space="preserve">TCP1</t>
  </si>
  <si>
    <t xml:space="preserve">gi|6320418|ref|NP_010498.1|</t>
  </si>
  <si>
    <t xml:space="preserve">ACT1</t>
  </si>
  <si>
    <t xml:space="preserve">gi|14318479|ref|NP_116614.1|</t>
  </si>
  <si>
    <t xml:space="preserve">ARP4</t>
  </si>
  <si>
    <t xml:space="preserve">gi|6322380|ref|NP_012454.1|</t>
  </si>
  <si>
    <t xml:space="preserve">ARP8</t>
  </si>
  <si>
    <t xml:space="preserve">gi|6324715|ref|NP_014784.1|</t>
  </si>
  <si>
    <t xml:space="preserve">ASC1</t>
  </si>
  <si>
    <t xml:space="preserve">gi|6323763|ref|NP_013834.1|</t>
  </si>
  <si>
    <t xml:space="preserve">IES4</t>
  </si>
  <si>
    <t xml:space="preserve">gi|6324763|ref|NP_014832.1|</t>
  </si>
  <si>
    <t xml:space="preserve">ARP5</t>
  </si>
  <si>
    <t xml:space="preserve">gi|6324269|ref|NP_014339.1|</t>
  </si>
  <si>
    <t xml:space="preserve">ENO2</t>
  </si>
  <si>
    <t xml:space="preserve">gi|6321968|ref|NP_012044.1|</t>
  </si>
  <si>
    <t xml:space="preserve">FBA1</t>
  </si>
  <si>
    <t xml:space="preserve">gi|6322790|ref|NP_012863.1|</t>
  </si>
  <si>
    <t xml:space="preserve">IES2</t>
  </si>
  <si>
    <t xml:space="preserve">gi|6324114|ref|NP_014184.1|</t>
  </si>
  <si>
    <t xml:space="preserve">IES6</t>
  </si>
  <si>
    <t xml:space="preserve">gi|6320791|ref|NP_010870.1|</t>
  </si>
  <si>
    <t xml:space="preserve">PMA1</t>
  </si>
  <si>
    <t xml:space="preserve">gi|6321430|ref|NP_011507.1|</t>
  </si>
  <si>
    <t xml:space="preserve">RVB1</t>
  </si>
  <si>
    <t xml:space="preserve">gi|6320396|ref|NP_010476.1|</t>
  </si>
  <si>
    <t xml:space="preserve">RVB2</t>
  </si>
  <si>
    <t xml:space="preserve">gi|6325021|ref|NP_015089.1|</t>
  </si>
  <si>
    <t xml:space="preserve">ADH1</t>
  </si>
  <si>
    <t xml:space="preserve">gi|6324486|ref|NP_014555.1|</t>
  </si>
  <si>
    <t xml:space="preserve">CDC9</t>
  </si>
  <si>
    <t xml:space="preserve">gi|6320038|ref|NP_010117.1|</t>
  </si>
  <si>
    <t xml:space="preserve">HHT2</t>
  </si>
  <si>
    <t xml:space="preserve">gi|6324297|ref|NP_014367.1|</t>
  </si>
  <si>
    <t xml:space="preserve">HSC82</t>
  </si>
  <si>
    <t xml:space="preserve">gi|6323840|ref|NP_013911.1|</t>
  </si>
  <si>
    <t xml:space="preserve">HSP82</t>
  </si>
  <si>
    <t xml:space="preserve">gi|6325016|ref|NP_015084.1|</t>
  </si>
  <si>
    <t xml:space="preserve">KAP123</t>
  </si>
  <si>
    <t xml:space="preserve">gi|6320956|ref|NP_011035.1|</t>
  </si>
  <si>
    <t xml:space="preserve">MDJ1</t>
  </si>
  <si>
    <t xml:space="preserve">gi|14318504|ref|NP_116638.1|</t>
  </si>
  <si>
    <t xml:space="preserve">PGK1</t>
  </si>
  <si>
    <t xml:space="preserve">gi|10383781|ref|NP_009938.2|</t>
  </si>
  <si>
    <t xml:space="preserve">RPL8B</t>
  </si>
  <si>
    <t xml:space="preserve">gi|6322984|ref|NP_013055.1|</t>
  </si>
  <si>
    <t xml:space="preserve">SDS24</t>
  </si>
  <si>
    <t xml:space="preserve">gi|6319691|ref|NP_009773.1|</t>
  </si>
  <si>
    <t xml:space="preserve">SNF12</t>
  </si>
  <si>
    <t xml:space="preserve">gi|6324350|ref|NP_014420.1|</t>
  </si>
  <si>
    <t xml:space="preserve">SRO9</t>
  </si>
  <si>
    <t xml:space="preserve">gi|37362625|ref|NP_009893.2|</t>
  </si>
  <si>
    <t xml:space="preserve">SRP54</t>
  </si>
  <si>
    <t xml:space="preserve">gi|6325345|ref|NP_015413.1|</t>
  </si>
  <si>
    <t xml:space="preserve">SSZ1</t>
  </si>
  <si>
    <t xml:space="preserve">gi|37362658|ref|NP_011931.2|</t>
  </si>
  <si>
    <t xml:space="preserve">SWI3</t>
  </si>
  <si>
    <t xml:space="preserve">gi|6322286|ref|NP_012359.1|</t>
  </si>
  <si>
    <t xml:space="preserve">TAF14</t>
  </si>
  <si>
    <t xml:space="preserve">gi|6325128|ref|NP_015196.1|</t>
  </si>
  <si>
    <t xml:space="preserve">VMA13</t>
  </si>
  <si>
    <t xml:space="preserve">gi|6325293|ref|NP_015361.1|</t>
  </si>
  <si>
    <t xml:space="preserve">VMA5</t>
  </si>
  <si>
    <t xml:space="preserve">gi|6322770|ref|NP_012843.1|</t>
  </si>
  <si>
    <t xml:space="preserve">YKT6</t>
  </si>
  <si>
    <t xml:space="preserve">gi|6322652|ref|NP_012725.1|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name val="Arial"/>
      <family val="2"/>
    </font>
    <font>
      <b val="true"/>
      <sz val="24"/>
      <color rgb="FF800080"/>
      <name val="Arial"/>
      <family val="2"/>
    </font>
    <font>
      <b val="true"/>
      <sz val="24"/>
      <color rgb="FF0066CC"/>
      <name val="Arial"/>
      <family val="2"/>
    </font>
    <font>
      <b val="true"/>
      <sz val="24"/>
      <color rgb="FF008000"/>
      <name val="Arial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sz val="24"/>
      <color rgb="FF000000"/>
      <name val="Arial"/>
      <family val="2"/>
    </font>
    <font>
      <sz val="10"/>
      <color rgb="FF000000"/>
      <name val="Calibri"/>
      <family val="2"/>
    </font>
    <font>
      <sz val="11"/>
      <color rgb="FFFF0000"/>
      <name val="Calibri"/>
      <family val="2"/>
    </font>
    <font>
      <sz val="11"/>
      <color rgb="FF0066CC"/>
      <name val="Calibri"/>
      <family val="2"/>
    </font>
    <font>
      <sz val="11"/>
      <color rgb="FF008000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008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692809876981836"/>
          <c:y val="0.0238095238095238"/>
          <c:w val="0.725363059022072"/>
          <c:h val="0.973418997228521"/>
        </c:manualLayout>
      </c:layout>
      <c:lineChart>
        <c:grouping val="standard"/>
        <c:varyColors val="0"/>
        <c:ser>
          <c:idx val="0"/>
          <c:order val="0"/>
          <c:tx>
            <c:strRef>
              <c:f>TNM2!$AQ$3</c:f>
              <c:strCache>
                <c:ptCount val="1"/>
                <c:pt idx="0">
                  <c:v>LogFoldChange_INO80_IES2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diamond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NM2!$AP$4:$AP$42</c:f>
              <c:strCache>
                <c:ptCount val="39"/>
                <c:pt idx="0">
                  <c:v>ARB1</c:v>
                </c:pt>
                <c:pt idx="1">
                  <c:v>ARF1</c:v>
                </c:pt>
                <c:pt idx="2">
                  <c:v>ARP2</c:v>
                </c:pt>
                <c:pt idx="3">
                  <c:v>ATP3</c:v>
                </c:pt>
                <c:pt idx="4">
                  <c:v>CHD1</c:v>
                </c:pt>
                <c:pt idx="5">
                  <c:v>DHH1</c:v>
                </c:pt>
                <c:pt idx="6">
                  <c:v>FAA4</c:v>
                </c:pt>
                <c:pt idx="7">
                  <c:v>FUN30</c:v>
                </c:pt>
                <c:pt idx="8">
                  <c:v>HSP104</c:v>
                </c:pt>
                <c:pt idx="9">
                  <c:v>IDH2</c:v>
                </c:pt>
                <c:pt idx="10">
                  <c:v>IES1</c:v>
                </c:pt>
                <c:pt idx="11">
                  <c:v>IES3</c:v>
                </c:pt>
                <c:pt idx="12">
                  <c:v>IES5</c:v>
                </c:pt>
                <c:pt idx="13">
                  <c:v>ILV1</c:v>
                </c:pt>
                <c:pt idx="14">
                  <c:v>ILV2</c:v>
                </c:pt>
                <c:pt idx="15">
                  <c:v>LYS12</c:v>
                </c:pt>
                <c:pt idx="16">
                  <c:v>NHP10</c:v>
                </c:pt>
                <c:pt idx="17">
                  <c:v>NRP1</c:v>
                </c:pt>
                <c:pt idx="18">
                  <c:v>NUG1</c:v>
                </c:pt>
                <c:pt idx="19">
                  <c:v>OLA1</c:v>
                </c:pt>
                <c:pt idx="20">
                  <c:v>PSA1</c:v>
                </c:pt>
                <c:pt idx="21">
                  <c:v>PSE1</c:v>
                </c:pt>
                <c:pt idx="22">
                  <c:v>RFA3</c:v>
                </c:pt>
                <c:pt idx="23">
                  <c:v>RFC1</c:v>
                </c:pt>
                <c:pt idx="24">
                  <c:v>RFC4</c:v>
                </c:pt>
                <c:pt idx="25">
                  <c:v>RPL15A</c:v>
                </c:pt>
                <c:pt idx="26">
                  <c:v>RPL30</c:v>
                </c:pt>
                <c:pt idx="27">
                  <c:v>RPT6</c:v>
                </c:pt>
                <c:pt idx="28">
                  <c:v>RRP12</c:v>
                </c:pt>
                <c:pt idx="29">
                  <c:v>RRP3</c:v>
                </c:pt>
                <c:pt idx="30">
                  <c:v>RVS161</c:v>
                </c:pt>
                <c:pt idx="31">
                  <c:v>SUA7</c:v>
                </c:pt>
                <c:pt idx="32">
                  <c:v>TEF1</c:v>
                </c:pt>
                <c:pt idx="33">
                  <c:v>TRP5</c:v>
                </c:pt>
                <c:pt idx="34">
                  <c:v>TUB2</c:v>
                </c:pt>
                <c:pt idx="35">
                  <c:v>TUB3</c:v>
                </c:pt>
                <c:pt idx="36">
                  <c:v>VMA8</c:v>
                </c:pt>
                <c:pt idx="37">
                  <c:v>VPS1</c:v>
                </c:pt>
                <c:pt idx="38">
                  <c:v>YPK1</c:v>
                </c:pt>
              </c:strCache>
            </c:strRef>
          </c:cat>
          <c:val>
            <c:numRef>
              <c:f>TNM2!$AQ$4:$AQ$42</c:f>
              <c:numCache>
                <c:formatCode>General</c:formatCode>
                <c:ptCount val="39"/>
                <c:pt idx="0">
                  <c:v>1.187</c:v>
                </c:pt>
                <c:pt idx="1">
                  <c:v>-1.902</c:v>
                </c:pt>
                <c:pt idx="2">
                  <c:v>1.679</c:v>
                </c:pt>
                <c:pt idx="3">
                  <c:v>-0.348</c:v>
                </c:pt>
                <c:pt idx="4">
                  <c:v>-0.179</c:v>
                </c:pt>
                <c:pt idx="5">
                  <c:v>-1.263</c:v>
                </c:pt>
                <c:pt idx="6">
                  <c:v>1.392</c:v>
                </c:pt>
                <c:pt idx="7">
                  <c:v>-0.808</c:v>
                </c:pt>
                <c:pt idx="8">
                  <c:v>-1.918</c:v>
                </c:pt>
                <c:pt idx="9">
                  <c:v>-0.391</c:v>
                </c:pt>
                <c:pt idx="10">
                  <c:v>0.69</c:v>
                </c:pt>
                <c:pt idx="11">
                  <c:v>-0.982</c:v>
                </c:pt>
                <c:pt idx="12">
                  <c:v>0.699</c:v>
                </c:pt>
                <c:pt idx="13">
                  <c:v>1.012</c:v>
                </c:pt>
                <c:pt idx="14">
                  <c:v>-1.03</c:v>
                </c:pt>
                <c:pt idx="15">
                  <c:v>-0.796</c:v>
                </c:pt>
                <c:pt idx="16">
                  <c:v>0.039</c:v>
                </c:pt>
                <c:pt idx="17">
                  <c:v>0.121</c:v>
                </c:pt>
                <c:pt idx="18">
                  <c:v>1.96</c:v>
                </c:pt>
                <c:pt idx="19">
                  <c:v>-1.09</c:v>
                </c:pt>
                <c:pt idx="20">
                  <c:v>-0.522</c:v>
                </c:pt>
                <c:pt idx="21">
                  <c:v>-1.741</c:v>
                </c:pt>
                <c:pt idx="22">
                  <c:v>1.2</c:v>
                </c:pt>
                <c:pt idx="23">
                  <c:v>1.874</c:v>
                </c:pt>
                <c:pt idx="24">
                  <c:v>0.954</c:v>
                </c:pt>
                <c:pt idx="25">
                  <c:v>0.221</c:v>
                </c:pt>
                <c:pt idx="26">
                  <c:v>-1.054</c:v>
                </c:pt>
                <c:pt idx="27">
                  <c:v>1.133</c:v>
                </c:pt>
                <c:pt idx="28">
                  <c:v>-0.477</c:v>
                </c:pt>
                <c:pt idx="29">
                  <c:v>-0.318</c:v>
                </c:pt>
                <c:pt idx="30">
                  <c:v>-2.045</c:v>
                </c:pt>
                <c:pt idx="31">
                  <c:v>-0.076</c:v>
                </c:pt>
                <c:pt idx="32">
                  <c:v>-0.845</c:v>
                </c:pt>
                <c:pt idx="33">
                  <c:v>-1.649</c:v>
                </c:pt>
                <c:pt idx="34">
                  <c:v>-0.225</c:v>
                </c:pt>
                <c:pt idx="35">
                  <c:v>0.207</c:v>
                </c:pt>
                <c:pt idx="36">
                  <c:v>-1.775</c:v>
                </c:pt>
                <c:pt idx="37">
                  <c:v>-2.433</c:v>
                </c:pt>
                <c:pt idx="38">
                  <c:v>-1.50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NM2!$AR$3</c:f>
              <c:strCache>
                <c:ptCount val="1"/>
                <c:pt idx="0">
                  <c:v>LogFoldChange_INO80_APR5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squar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NM2!$AP$4:$AP$42</c:f>
              <c:strCache>
                <c:ptCount val="39"/>
                <c:pt idx="0">
                  <c:v>ARB1</c:v>
                </c:pt>
                <c:pt idx="1">
                  <c:v>ARF1</c:v>
                </c:pt>
                <c:pt idx="2">
                  <c:v>ARP2</c:v>
                </c:pt>
                <c:pt idx="3">
                  <c:v>ATP3</c:v>
                </c:pt>
                <c:pt idx="4">
                  <c:v>CHD1</c:v>
                </c:pt>
                <c:pt idx="5">
                  <c:v>DHH1</c:v>
                </c:pt>
                <c:pt idx="6">
                  <c:v>FAA4</c:v>
                </c:pt>
                <c:pt idx="7">
                  <c:v>FUN30</c:v>
                </c:pt>
                <c:pt idx="8">
                  <c:v>HSP104</c:v>
                </c:pt>
                <c:pt idx="9">
                  <c:v>IDH2</c:v>
                </c:pt>
                <c:pt idx="10">
                  <c:v>IES1</c:v>
                </c:pt>
                <c:pt idx="11">
                  <c:v>IES3</c:v>
                </c:pt>
                <c:pt idx="12">
                  <c:v>IES5</c:v>
                </c:pt>
                <c:pt idx="13">
                  <c:v>ILV1</c:v>
                </c:pt>
                <c:pt idx="14">
                  <c:v>ILV2</c:v>
                </c:pt>
                <c:pt idx="15">
                  <c:v>LYS12</c:v>
                </c:pt>
                <c:pt idx="16">
                  <c:v>NHP10</c:v>
                </c:pt>
                <c:pt idx="17">
                  <c:v>NRP1</c:v>
                </c:pt>
                <c:pt idx="18">
                  <c:v>NUG1</c:v>
                </c:pt>
                <c:pt idx="19">
                  <c:v>OLA1</c:v>
                </c:pt>
                <c:pt idx="20">
                  <c:v>PSA1</c:v>
                </c:pt>
                <c:pt idx="21">
                  <c:v>PSE1</c:v>
                </c:pt>
                <c:pt idx="22">
                  <c:v>RFA3</c:v>
                </c:pt>
                <c:pt idx="23">
                  <c:v>RFC1</c:v>
                </c:pt>
                <c:pt idx="24">
                  <c:v>RFC4</c:v>
                </c:pt>
                <c:pt idx="25">
                  <c:v>RPL15A</c:v>
                </c:pt>
                <c:pt idx="26">
                  <c:v>RPL30</c:v>
                </c:pt>
                <c:pt idx="27">
                  <c:v>RPT6</c:v>
                </c:pt>
                <c:pt idx="28">
                  <c:v>RRP12</c:v>
                </c:pt>
                <c:pt idx="29">
                  <c:v>RRP3</c:v>
                </c:pt>
                <c:pt idx="30">
                  <c:v>RVS161</c:v>
                </c:pt>
                <c:pt idx="31">
                  <c:v>SUA7</c:v>
                </c:pt>
                <c:pt idx="32">
                  <c:v>TEF1</c:v>
                </c:pt>
                <c:pt idx="33">
                  <c:v>TRP5</c:v>
                </c:pt>
                <c:pt idx="34">
                  <c:v>TUB2</c:v>
                </c:pt>
                <c:pt idx="35">
                  <c:v>TUB3</c:v>
                </c:pt>
                <c:pt idx="36">
                  <c:v>VMA8</c:v>
                </c:pt>
                <c:pt idx="37">
                  <c:v>VPS1</c:v>
                </c:pt>
                <c:pt idx="38">
                  <c:v>YPK1</c:v>
                </c:pt>
              </c:strCache>
            </c:strRef>
          </c:cat>
          <c:val>
            <c:numRef>
              <c:f>TNM2!$AR$4:$AR$42</c:f>
              <c:numCache>
                <c:formatCode>General</c:formatCode>
                <c:ptCount val="39"/>
                <c:pt idx="0">
                  <c:v>-0.905</c:v>
                </c:pt>
                <c:pt idx="1">
                  <c:v>-2.366</c:v>
                </c:pt>
                <c:pt idx="2">
                  <c:v>0.268</c:v>
                </c:pt>
                <c:pt idx="3">
                  <c:v>-0.609</c:v>
                </c:pt>
                <c:pt idx="4">
                  <c:v>-1.695</c:v>
                </c:pt>
                <c:pt idx="5">
                  <c:v>-1.968</c:v>
                </c:pt>
                <c:pt idx="6">
                  <c:v>-0.188</c:v>
                </c:pt>
                <c:pt idx="7">
                  <c:v>-1.804</c:v>
                </c:pt>
                <c:pt idx="8">
                  <c:v>-2.892</c:v>
                </c:pt>
                <c:pt idx="9">
                  <c:v>-0.42</c:v>
                </c:pt>
                <c:pt idx="10">
                  <c:v>0.166</c:v>
                </c:pt>
                <c:pt idx="11">
                  <c:v>-0.587</c:v>
                </c:pt>
                <c:pt idx="12">
                  <c:v>0.511</c:v>
                </c:pt>
                <c:pt idx="13">
                  <c:v>-1.224</c:v>
                </c:pt>
                <c:pt idx="14">
                  <c:v>-1.774</c:v>
                </c:pt>
                <c:pt idx="15">
                  <c:v>-1.071</c:v>
                </c:pt>
                <c:pt idx="16">
                  <c:v>0.086</c:v>
                </c:pt>
                <c:pt idx="17">
                  <c:v>-0.815</c:v>
                </c:pt>
                <c:pt idx="18">
                  <c:v>0.542</c:v>
                </c:pt>
                <c:pt idx="19">
                  <c:v>-2.399</c:v>
                </c:pt>
                <c:pt idx="20">
                  <c:v>-1.944</c:v>
                </c:pt>
                <c:pt idx="21">
                  <c:v>-3.066</c:v>
                </c:pt>
                <c:pt idx="22">
                  <c:v>0.017</c:v>
                </c:pt>
                <c:pt idx="23">
                  <c:v>-0.35</c:v>
                </c:pt>
                <c:pt idx="24">
                  <c:v>0.273</c:v>
                </c:pt>
                <c:pt idx="25">
                  <c:v>0.601</c:v>
                </c:pt>
                <c:pt idx="26">
                  <c:v>-2.077</c:v>
                </c:pt>
                <c:pt idx="27">
                  <c:v>-0.377</c:v>
                </c:pt>
                <c:pt idx="28">
                  <c:v>-1.38</c:v>
                </c:pt>
                <c:pt idx="29">
                  <c:v>-1.285</c:v>
                </c:pt>
                <c:pt idx="30">
                  <c:v>-2.596</c:v>
                </c:pt>
                <c:pt idx="31">
                  <c:v>-1.359</c:v>
                </c:pt>
                <c:pt idx="32">
                  <c:v>-1.007</c:v>
                </c:pt>
                <c:pt idx="33">
                  <c:v>-2.611</c:v>
                </c:pt>
                <c:pt idx="34">
                  <c:v>-1.335</c:v>
                </c:pt>
                <c:pt idx="35">
                  <c:v>-1.052</c:v>
                </c:pt>
                <c:pt idx="36">
                  <c:v>-1.632</c:v>
                </c:pt>
                <c:pt idx="37">
                  <c:v>-3.501</c:v>
                </c:pt>
                <c:pt idx="38">
                  <c:v>-1.80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NM2!$AS$3</c:f>
              <c:strCache>
                <c:ptCount val="1"/>
                <c:pt idx="0">
                  <c:v>LogFoldChange_INO80_IES4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triang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NM2!$AP$4:$AP$42</c:f>
              <c:strCache>
                <c:ptCount val="39"/>
                <c:pt idx="0">
                  <c:v>ARB1</c:v>
                </c:pt>
                <c:pt idx="1">
                  <c:v>ARF1</c:v>
                </c:pt>
                <c:pt idx="2">
                  <c:v>ARP2</c:v>
                </c:pt>
                <c:pt idx="3">
                  <c:v>ATP3</c:v>
                </c:pt>
                <c:pt idx="4">
                  <c:v>CHD1</c:v>
                </c:pt>
                <c:pt idx="5">
                  <c:v>DHH1</c:v>
                </c:pt>
                <c:pt idx="6">
                  <c:v>FAA4</c:v>
                </c:pt>
                <c:pt idx="7">
                  <c:v>FUN30</c:v>
                </c:pt>
                <c:pt idx="8">
                  <c:v>HSP104</c:v>
                </c:pt>
                <c:pt idx="9">
                  <c:v>IDH2</c:v>
                </c:pt>
                <c:pt idx="10">
                  <c:v>IES1</c:v>
                </c:pt>
                <c:pt idx="11">
                  <c:v>IES3</c:v>
                </c:pt>
                <c:pt idx="12">
                  <c:v>IES5</c:v>
                </c:pt>
                <c:pt idx="13">
                  <c:v>ILV1</c:v>
                </c:pt>
                <c:pt idx="14">
                  <c:v>ILV2</c:v>
                </c:pt>
                <c:pt idx="15">
                  <c:v>LYS12</c:v>
                </c:pt>
                <c:pt idx="16">
                  <c:v>NHP10</c:v>
                </c:pt>
                <c:pt idx="17">
                  <c:v>NRP1</c:v>
                </c:pt>
                <c:pt idx="18">
                  <c:v>NUG1</c:v>
                </c:pt>
                <c:pt idx="19">
                  <c:v>OLA1</c:v>
                </c:pt>
                <c:pt idx="20">
                  <c:v>PSA1</c:v>
                </c:pt>
                <c:pt idx="21">
                  <c:v>PSE1</c:v>
                </c:pt>
                <c:pt idx="22">
                  <c:v>RFA3</c:v>
                </c:pt>
                <c:pt idx="23">
                  <c:v>RFC1</c:v>
                </c:pt>
                <c:pt idx="24">
                  <c:v>RFC4</c:v>
                </c:pt>
                <c:pt idx="25">
                  <c:v>RPL15A</c:v>
                </c:pt>
                <c:pt idx="26">
                  <c:v>RPL30</c:v>
                </c:pt>
                <c:pt idx="27">
                  <c:v>RPT6</c:v>
                </c:pt>
                <c:pt idx="28">
                  <c:v>RRP12</c:v>
                </c:pt>
                <c:pt idx="29">
                  <c:v>RRP3</c:v>
                </c:pt>
                <c:pt idx="30">
                  <c:v>RVS161</c:v>
                </c:pt>
                <c:pt idx="31">
                  <c:v>SUA7</c:v>
                </c:pt>
                <c:pt idx="32">
                  <c:v>TEF1</c:v>
                </c:pt>
                <c:pt idx="33">
                  <c:v>TRP5</c:v>
                </c:pt>
                <c:pt idx="34">
                  <c:v>TUB2</c:v>
                </c:pt>
                <c:pt idx="35">
                  <c:v>TUB3</c:v>
                </c:pt>
                <c:pt idx="36">
                  <c:v>VMA8</c:v>
                </c:pt>
                <c:pt idx="37">
                  <c:v>VPS1</c:v>
                </c:pt>
                <c:pt idx="38">
                  <c:v>YPK1</c:v>
                </c:pt>
              </c:strCache>
            </c:strRef>
          </c:cat>
          <c:val>
            <c:numRef>
              <c:f>TNM2!$AS$4:$AS$42</c:f>
              <c:numCache>
                <c:formatCode>General</c:formatCode>
                <c:ptCount val="39"/>
                <c:pt idx="0">
                  <c:v>0.554</c:v>
                </c:pt>
                <c:pt idx="1">
                  <c:v>-1.325</c:v>
                </c:pt>
                <c:pt idx="2">
                  <c:v>-0.56</c:v>
                </c:pt>
                <c:pt idx="3">
                  <c:v>-0.91</c:v>
                </c:pt>
                <c:pt idx="4">
                  <c:v>-0.151</c:v>
                </c:pt>
                <c:pt idx="5">
                  <c:v>-0.828</c:v>
                </c:pt>
                <c:pt idx="6">
                  <c:v>0.021</c:v>
                </c:pt>
                <c:pt idx="7">
                  <c:v>-0.398</c:v>
                </c:pt>
                <c:pt idx="8">
                  <c:v>-1.523</c:v>
                </c:pt>
                <c:pt idx="9">
                  <c:v>-1.592</c:v>
                </c:pt>
                <c:pt idx="10">
                  <c:v>0.368</c:v>
                </c:pt>
                <c:pt idx="11">
                  <c:v>-0.252</c:v>
                </c:pt>
                <c:pt idx="12">
                  <c:v>0.614</c:v>
                </c:pt>
                <c:pt idx="13">
                  <c:v>-0.205</c:v>
                </c:pt>
                <c:pt idx="14">
                  <c:v>-1.926</c:v>
                </c:pt>
                <c:pt idx="15">
                  <c:v>-1.395</c:v>
                </c:pt>
                <c:pt idx="16">
                  <c:v>0.297</c:v>
                </c:pt>
                <c:pt idx="17">
                  <c:v>-0.957</c:v>
                </c:pt>
                <c:pt idx="18">
                  <c:v>0.979</c:v>
                </c:pt>
                <c:pt idx="19">
                  <c:v>-0.955</c:v>
                </c:pt>
                <c:pt idx="20">
                  <c:v>-2.597</c:v>
                </c:pt>
                <c:pt idx="21">
                  <c:v>-2.151</c:v>
                </c:pt>
                <c:pt idx="22">
                  <c:v>0.013</c:v>
                </c:pt>
                <c:pt idx="23">
                  <c:v>1.202</c:v>
                </c:pt>
                <c:pt idx="24">
                  <c:v>0.592</c:v>
                </c:pt>
                <c:pt idx="25">
                  <c:v>1.129</c:v>
                </c:pt>
                <c:pt idx="26">
                  <c:v>0.287</c:v>
                </c:pt>
                <c:pt idx="27">
                  <c:v>-0.242</c:v>
                </c:pt>
                <c:pt idx="28">
                  <c:v>0.624</c:v>
                </c:pt>
                <c:pt idx="29">
                  <c:v>-0.251</c:v>
                </c:pt>
                <c:pt idx="30">
                  <c:v>-1.037</c:v>
                </c:pt>
                <c:pt idx="31">
                  <c:v>-0.284</c:v>
                </c:pt>
                <c:pt idx="32">
                  <c:v>-0.658</c:v>
                </c:pt>
                <c:pt idx="33">
                  <c:v>-1.637</c:v>
                </c:pt>
                <c:pt idx="34">
                  <c:v>-0.894</c:v>
                </c:pt>
                <c:pt idx="35">
                  <c:v>-1.112</c:v>
                </c:pt>
                <c:pt idx="36">
                  <c:v>-1.102</c:v>
                </c:pt>
                <c:pt idx="37">
                  <c:v>-1.782</c:v>
                </c:pt>
                <c:pt idx="38">
                  <c:v>-0.77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NM2!$AT$3</c:f>
              <c:strCache>
                <c:ptCount val="1"/>
                <c:pt idx="0">
                  <c:v>LogFoldChange_INO80_ARP8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x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NM2!$AP$4:$AP$42</c:f>
              <c:strCache>
                <c:ptCount val="39"/>
                <c:pt idx="0">
                  <c:v>ARB1</c:v>
                </c:pt>
                <c:pt idx="1">
                  <c:v>ARF1</c:v>
                </c:pt>
                <c:pt idx="2">
                  <c:v>ARP2</c:v>
                </c:pt>
                <c:pt idx="3">
                  <c:v>ATP3</c:v>
                </c:pt>
                <c:pt idx="4">
                  <c:v>CHD1</c:v>
                </c:pt>
                <c:pt idx="5">
                  <c:v>DHH1</c:v>
                </c:pt>
                <c:pt idx="6">
                  <c:v>FAA4</c:v>
                </c:pt>
                <c:pt idx="7">
                  <c:v>FUN30</c:v>
                </c:pt>
                <c:pt idx="8">
                  <c:v>HSP104</c:v>
                </c:pt>
                <c:pt idx="9">
                  <c:v>IDH2</c:v>
                </c:pt>
                <c:pt idx="10">
                  <c:v>IES1</c:v>
                </c:pt>
                <c:pt idx="11">
                  <c:v>IES3</c:v>
                </c:pt>
                <c:pt idx="12">
                  <c:v>IES5</c:v>
                </c:pt>
                <c:pt idx="13">
                  <c:v>ILV1</c:v>
                </c:pt>
                <c:pt idx="14">
                  <c:v>ILV2</c:v>
                </c:pt>
                <c:pt idx="15">
                  <c:v>LYS12</c:v>
                </c:pt>
                <c:pt idx="16">
                  <c:v>NHP10</c:v>
                </c:pt>
                <c:pt idx="17">
                  <c:v>NRP1</c:v>
                </c:pt>
                <c:pt idx="18">
                  <c:v>NUG1</c:v>
                </c:pt>
                <c:pt idx="19">
                  <c:v>OLA1</c:v>
                </c:pt>
                <c:pt idx="20">
                  <c:v>PSA1</c:v>
                </c:pt>
                <c:pt idx="21">
                  <c:v>PSE1</c:v>
                </c:pt>
                <c:pt idx="22">
                  <c:v>RFA3</c:v>
                </c:pt>
                <c:pt idx="23">
                  <c:v>RFC1</c:v>
                </c:pt>
                <c:pt idx="24">
                  <c:v>RFC4</c:v>
                </c:pt>
                <c:pt idx="25">
                  <c:v>RPL15A</c:v>
                </c:pt>
                <c:pt idx="26">
                  <c:v>RPL30</c:v>
                </c:pt>
                <c:pt idx="27">
                  <c:v>RPT6</c:v>
                </c:pt>
                <c:pt idx="28">
                  <c:v>RRP12</c:v>
                </c:pt>
                <c:pt idx="29">
                  <c:v>RRP3</c:v>
                </c:pt>
                <c:pt idx="30">
                  <c:v>RVS161</c:v>
                </c:pt>
                <c:pt idx="31">
                  <c:v>SUA7</c:v>
                </c:pt>
                <c:pt idx="32">
                  <c:v>TEF1</c:v>
                </c:pt>
                <c:pt idx="33">
                  <c:v>TRP5</c:v>
                </c:pt>
                <c:pt idx="34">
                  <c:v>TUB2</c:v>
                </c:pt>
                <c:pt idx="35">
                  <c:v>TUB3</c:v>
                </c:pt>
                <c:pt idx="36">
                  <c:v>VMA8</c:v>
                </c:pt>
                <c:pt idx="37">
                  <c:v>VPS1</c:v>
                </c:pt>
                <c:pt idx="38">
                  <c:v>YPK1</c:v>
                </c:pt>
              </c:strCache>
            </c:strRef>
          </c:cat>
          <c:val>
            <c:numRef>
              <c:f>TNM2!$AT$4:$AT$42</c:f>
              <c:numCache>
                <c:formatCode>General</c:formatCode>
                <c:ptCount val="39"/>
                <c:pt idx="0">
                  <c:v>0.658</c:v>
                </c:pt>
                <c:pt idx="1">
                  <c:v>-1.459</c:v>
                </c:pt>
                <c:pt idx="2">
                  <c:v>0.105</c:v>
                </c:pt>
                <c:pt idx="3">
                  <c:v>-1.082</c:v>
                </c:pt>
                <c:pt idx="4">
                  <c:v>0.02</c:v>
                </c:pt>
                <c:pt idx="5">
                  <c:v>-0.545</c:v>
                </c:pt>
                <c:pt idx="6">
                  <c:v>0.533</c:v>
                </c:pt>
                <c:pt idx="7">
                  <c:v>0.02</c:v>
                </c:pt>
                <c:pt idx="8">
                  <c:v>-1.238</c:v>
                </c:pt>
                <c:pt idx="9">
                  <c:v>-0.439</c:v>
                </c:pt>
                <c:pt idx="10">
                  <c:v>0.186</c:v>
                </c:pt>
                <c:pt idx="11">
                  <c:v>-0.256</c:v>
                </c:pt>
                <c:pt idx="12">
                  <c:v>0.422</c:v>
                </c:pt>
                <c:pt idx="13">
                  <c:v>-0.144</c:v>
                </c:pt>
                <c:pt idx="14">
                  <c:v>-0.488</c:v>
                </c:pt>
                <c:pt idx="15">
                  <c:v>-1.755</c:v>
                </c:pt>
                <c:pt idx="16">
                  <c:v>0.253</c:v>
                </c:pt>
                <c:pt idx="17">
                  <c:v>-0.276</c:v>
                </c:pt>
                <c:pt idx="18">
                  <c:v>1.42</c:v>
                </c:pt>
                <c:pt idx="19">
                  <c:v>-0.258</c:v>
                </c:pt>
                <c:pt idx="20">
                  <c:v>-1.359</c:v>
                </c:pt>
                <c:pt idx="21">
                  <c:v>-1.196</c:v>
                </c:pt>
                <c:pt idx="22">
                  <c:v>0.088</c:v>
                </c:pt>
                <c:pt idx="23">
                  <c:v>1.248</c:v>
                </c:pt>
                <c:pt idx="24">
                  <c:v>1.619</c:v>
                </c:pt>
                <c:pt idx="25">
                  <c:v>1.198</c:v>
                </c:pt>
                <c:pt idx="26">
                  <c:v>-0.018</c:v>
                </c:pt>
                <c:pt idx="27">
                  <c:v>0.262</c:v>
                </c:pt>
                <c:pt idx="28">
                  <c:v>1.123</c:v>
                </c:pt>
                <c:pt idx="29">
                  <c:v>0.92</c:v>
                </c:pt>
                <c:pt idx="30">
                  <c:v>-0.733</c:v>
                </c:pt>
                <c:pt idx="31">
                  <c:v>-0.404</c:v>
                </c:pt>
                <c:pt idx="32">
                  <c:v>-0.286</c:v>
                </c:pt>
                <c:pt idx="33">
                  <c:v>-1.57</c:v>
                </c:pt>
                <c:pt idx="34">
                  <c:v>-0.99</c:v>
                </c:pt>
                <c:pt idx="35">
                  <c:v>-0.521</c:v>
                </c:pt>
                <c:pt idx="36">
                  <c:v>-0.705</c:v>
                </c:pt>
                <c:pt idx="37">
                  <c:v>-1.271</c:v>
                </c:pt>
                <c:pt idx="38">
                  <c:v>-0.67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5585660"/>
        <c:axId val="72926974"/>
      </c:lineChart>
      <c:catAx>
        <c:axId val="455856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926974"/>
        <c:crossesAt val="0"/>
        <c:auto val="1"/>
        <c:lblAlgn val="ctr"/>
        <c:lblOffset val="100"/>
        <c:noMultiLvlLbl val="0"/>
      </c:catAx>
      <c:valAx>
        <c:axId val="7292697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58566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44948261313674"/>
          <c:y val="0.341647770219199"/>
          <c:w val="0.233423635475419"/>
          <c:h val="0.315570672713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1</xdr:col>
      <xdr:colOff>78840</xdr:colOff>
      <xdr:row>32</xdr:row>
      <xdr:rowOff>0</xdr:rowOff>
    </xdr:from>
    <xdr:to>
      <xdr:col>53</xdr:col>
      <xdr:colOff>602640</xdr:colOff>
      <xdr:row>46</xdr:row>
      <xdr:rowOff>190440</xdr:rowOff>
    </xdr:to>
    <xdr:graphicFrame>
      <xdr:nvGraphicFramePr>
        <xdr:cNvPr id="0" name="Chart 3"/>
        <xdr:cNvGraphicFramePr/>
      </xdr:nvGraphicFramePr>
      <xdr:xfrm>
        <a:off x="28543320" y="7829640"/>
        <a:ext cx="8105760" cy="285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D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30.41"/>
    <col collapsed="false" customWidth="true" hidden="false" outlineLevel="0" max="8" min="3" style="0" width="11.7"/>
  </cols>
  <sheetData>
    <row r="1" s="6" customFormat="true" ht="89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</row>
    <row r="2" s="6" customFormat="true" ht="30" hidden="false" customHeight="false" outlineLevel="0" collapsed="false"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</row>
    <row r="3" s="9" customFormat="true" ht="62.25" hidden="false" customHeight="false" outlineLevel="0" collapsed="false">
      <c r="A3" s="7" t="s">
        <v>1</v>
      </c>
      <c r="B3" s="7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J3" s="10"/>
      <c r="U3" s="11"/>
      <c r="V3" s="12"/>
      <c r="W3" s="12"/>
      <c r="X3" s="12"/>
      <c r="Y3" s="12"/>
    </row>
    <row r="4" customFormat="false" ht="15" hidden="false" customHeight="true" outlineLevel="0" collapsed="false">
      <c r="A4" s="13" t="s">
        <v>9</v>
      </c>
      <c r="B4" s="13" t="s">
        <v>10</v>
      </c>
      <c r="C4" s="13" t="n">
        <v>-1.25</v>
      </c>
      <c r="D4" s="13" t="n">
        <v>-1.668</v>
      </c>
      <c r="E4" s="13" t="n">
        <v>-3.318</v>
      </c>
      <c r="F4" s="13" t="n">
        <v>-3.088</v>
      </c>
      <c r="G4" s="13" t="n">
        <v>-2.507</v>
      </c>
      <c r="H4" s="13" t="n">
        <v>-2.952</v>
      </c>
      <c r="U4" s="14"/>
      <c r="V4" s="14"/>
      <c r="W4" s="14"/>
      <c r="X4" s="14"/>
      <c r="Y4" s="14"/>
    </row>
    <row r="5" customFormat="false" ht="15" hidden="false" customHeight="true" outlineLevel="0" collapsed="false">
      <c r="A5" s="13" t="s">
        <v>11</v>
      </c>
      <c r="B5" s="13" t="s">
        <v>12</v>
      </c>
      <c r="C5" s="13" t="n">
        <v>0.161</v>
      </c>
      <c r="D5" s="13" t="n">
        <v>-1.492</v>
      </c>
      <c r="E5" s="13" t="n">
        <v>-2.31</v>
      </c>
      <c r="F5" s="13" t="n">
        <v>-2.104</v>
      </c>
      <c r="G5" s="13" t="n">
        <v>-2.164</v>
      </c>
      <c r="H5" s="13" t="n">
        <v>-1.293</v>
      </c>
      <c r="U5" s="14"/>
      <c r="V5" s="14"/>
      <c r="W5" s="14"/>
      <c r="X5" s="14"/>
      <c r="Y5" s="14"/>
    </row>
    <row r="6" customFormat="false" ht="15" hidden="false" customHeight="true" outlineLevel="0" collapsed="false">
      <c r="A6" s="13" t="s">
        <v>13</v>
      </c>
      <c r="B6" s="13" t="s">
        <v>14</v>
      </c>
      <c r="C6" s="13" t="n">
        <v>-0.498</v>
      </c>
      <c r="D6" s="13" t="n">
        <v>-1.466</v>
      </c>
      <c r="E6" s="13" t="n">
        <v>-2.11</v>
      </c>
      <c r="F6" s="13" t="n">
        <v>-1.914</v>
      </c>
      <c r="G6" s="13" t="n">
        <v>-1.232</v>
      </c>
      <c r="H6" s="13" t="n">
        <v>-1.45</v>
      </c>
      <c r="U6" s="14"/>
      <c r="V6" s="14"/>
      <c r="W6" s="14"/>
      <c r="X6" s="14"/>
      <c r="Y6" s="14"/>
    </row>
    <row r="7" customFormat="false" ht="15" hidden="false" customHeight="true" outlineLevel="0" collapsed="false">
      <c r="A7" s="13" t="s">
        <v>15</v>
      </c>
      <c r="B7" s="13" t="s">
        <v>16</v>
      </c>
      <c r="C7" s="13" t="n">
        <v>1.732</v>
      </c>
      <c r="D7" s="13" t="n">
        <v>-0.033</v>
      </c>
      <c r="E7" s="13" t="n">
        <v>-2.162</v>
      </c>
      <c r="F7" s="13" t="n">
        <v>-1.92</v>
      </c>
      <c r="G7" s="13" t="n">
        <v>-0.564</v>
      </c>
      <c r="H7" s="13" t="n">
        <v>0.419</v>
      </c>
      <c r="U7" s="14"/>
      <c r="V7" s="14"/>
      <c r="W7" s="14"/>
      <c r="X7" s="14"/>
      <c r="Y7" s="14"/>
    </row>
    <row r="8" customFormat="false" ht="15" hidden="false" customHeight="true" outlineLevel="0" collapsed="false">
      <c r="A8" s="13" t="s">
        <v>17</v>
      </c>
      <c r="B8" s="13" t="s">
        <v>18</v>
      </c>
      <c r="C8" s="13" t="n">
        <v>-0.903</v>
      </c>
      <c r="D8" s="13" t="n">
        <v>-1.696</v>
      </c>
      <c r="E8" s="13" t="n">
        <v>-2.33</v>
      </c>
      <c r="F8" s="13" t="n">
        <v>-2.134</v>
      </c>
      <c r="G8" s="13" t="n">
        <v>-2.321</v>
      </c>
      <c r="H8" s="13" t="n">
        <v>-1.838</v>
      </c>
      <c r="U8" s="14"/>
      <c r="V8" s="14"/>
      <c r="W8" s="14"/>
      <c r="X8" s="14"/>
      <c r="Y8" s="14"/>
    </row>
    <row r="9" customFormat="false" ht="15" hidden="false" customHeight="true" outlineLevel="0" collapsed="false">
      <c r="A9" s="13" t="s">
        <v>19</v>
      </c>
      <c r="B9" s="13" t="s">
        <v>20</v>
      </c>
      <c r="C9" s="13" t="n">
        <v>1.673</v>
      </c>
      <c r="D9" s="13" t="n">
        <v>0.95</v>
      </c>
      <c r="E9" s="13" t="n">
        <v>-2.412</v>
      </c>
      <c r="F9" s="13" t="n">
        <v>-0.427</v>
      </c>
      <c r="G9" s="13" t="n">
        <v>-0.526</v>
      </c>
      <c r="H9" s="13" t="n">
        <v>0.561</v>
      </c>
      <c r="U9" s="14"/>
      <c r="V9" s="14"/>
      <c r="W9" s="14"/>
      <c r="X9" s="14"/>
      <c r="Y9" s="14"/>
    </row>
    <row r="10" customFormat="false" ht="15" hidden="false" customHeight="true" outlineLevel="0" collapsed="false">
      <c r="A10" s="13" t="s">
        <v>21</v>
      </c>
      <c r="B10" s="13" t="s">
        <v>22</v>
      </c>
      <c r="C10" s="13" t="n">
        <v>0.923</v>
      </c>
      <c r="D10" s="13" t="n">
        <v>0.372</v>
      </c>
      <c r="E10" s="13" t="n">
        <v>-0.937</v>
      </c>
      <c r="F10" s="13" t="n">
        <v>-2.208</v>
      </c>
      <c r="G10" s="13" t="n">
        <v>-0.949</v>
      </c>
      <c r="H10" s="13" t="n">
        <v>-0.597</v>
      </c>
      <c r="U10" s="14"/>
      <c r="V10" s="14"/>
      <c r="W10" s="14"/>
      <c r="X10" s="14"/>
      <c r="Y10" s="14"/>
    </row>
    <row r="11" customFormat="false" ht="15" hidden="false" customHeight="true" outlineLevel="0" collapsed="false">
      <c r="A11" s="13" t="s">
        <v>23</v>
      </c>
      <c r="B11" s="13" t="s">
        <v>24</v>
      </c>
      <c r="C11" s="13" t="n">
        <v>-0.25</v>
      </c>
      <c r="D11" s="13" t="n">
        <v>-0.347</v>
      </c>
      <c r="E11" s="13" t="n">
        <v>-2.342</v>
      </c>
      <c r="F11" s="13" t="n">
        <v>-2.103</v>
      </c>
      <c r="G11" s="13" t="n">
        <v>-1.964</v>
      </c>
      <c r="H11" s="13" t="n">
        <v>-1.191</v>
      </c>
      <c r="U11" s="14"/>
      <c r="V11" s="14"/>
      <c r="W11" s="14"/>
      <c r="X11" s="14"/>
      <c r="Y11" s="14"/>
    </row>
    <row r="12" customFormat="false" ht="15" hidden="false" customHeight="true" outlineLevel="0" collapsed="false">
      <c r="A12" s="13" t="s">
        <v>25</v>
      </c>
      <c r="B12" s="13" t="s">
        <v>26</v>
      </c>
      <c r="C12" s="13" t="n">
        <v>-0.479</v>
      </c>
      <c r="D12" s="13" t="n">
        <v>-1.442</v>
      </c>
      <c r="E12" s="13" t="n">
        <v>-2.053</v>
      </c>
      <c r="F12" s="13" t="n">
        <v>-1.881</v>
      </c>
      <c r="G12" s="13" t="n">
        <v>-1.24</v>
      </c>
      <c r="H12" s="13" t="n">
        <v>-0.994</v>
      </c>
      <c r="U12" s="14"/>
      <c r="V12" s="14"/>
      <c r="W12" s="14"/>
      <c r="X12" s="14"/>
      <c r="Y12" s="14"/>
    </row>
    <row r="13" customFormat="false" ht="15" hidden="false" customHeight="true" outlineLevel="0" collapsed="false">
      <c r="A13" s="13" t="s">
        <v>27</v>
      </c>
      <c r="B13" s="13" t="s">
        <v>28</v>
      </c>
      <c r="C13" s="13" t="n">
        <v>-1.574</v>
      </c>
      <c r="D13" s="13" t="n">
        <v>-2.889</v>
      </c>
      <c r="E13" s="13" t="n">
        <v>-3.471</v>
      </c>
      <c r="F13" s="13" t="n">
        <v>-3.23</v>
      </c>
      <c r="G13" s="13" t="n">
        <v>-3.294</v>
      </c>
      <c r="H13" s="13" t="n">
        <v>-3.531</v>
      </c>
      <c r="U13" s="14"/>
      <c r="V13" s="14"/>
      <c r="W13" s="14"/>
      <c r="X13" s="14"/>
      <c r="Y13" s="14"/>
    </row>
    <row r="14" customFormat="false" ht="15" hidden="false" customHeight="true" outlineLevel="0" collapsed="false">
      <c r="A14" s="13" t="s">
        <v>29</v>
      </c>
      <c r="B14" s="13" t="s">
        <v>30</v>
      </c>
      <c r="C14" s="13" t="n">
        <v>-1.356</v>
      </c>
      <c r="D14" s="13" t="n">
        <v>-0.707</v>
      </c>
      <c r="E14" s="13" t="n">
        <v>-3.19</v>
      </c>
      <c r="F14" s="13" t="n">
        <v>-3.012</v>
      </c>
      <c r="G14" s="13" t="n">
        <v>-2.209</v>
      </c>
      <c r="H14" s="13" t="n">
        <v>-2.252</v>
      </c>
      <c r="U14" s="14"/>
      <c r="V14" s="14"/>
      <c r="W14" s="14"/>
      <c r="X14" s="14"/>
      <c r="Y14" s="14"/>
    </row>
    <row r="15" customFormat="false" ht="15" hidden="false" customHeight="true" outlineLevel="0" collapsed="false">
      <c r="A15" s="13" t="s">
        <v>31</v>
      </c>
      <c r="B15" s="13" t="s">
        <v>32</v>
      </c>
      <c r="C15" s="13" t="n">
        <v>-1.894</v>
      </c>
      <c r="D15" s="13" t="n">
        <v>-2.631</v>
      </c>
      <c r="E15" s="13" t="n">
        <v>-2.569</v>
      </c>
      <c r="F15" s="13" t="n">
        <v>-3.28</v>
      </c>
      <c r="G15" s="13" t="n">
        <v>-2.835</v>
      </c>
      <c r="H15" s="13" t="n">
        <v>-2.756</v>
      </c>
      <c r="U15" s="14"/>
      <c r="V15" s="14"/>
      <c r="W15" s="14"/>
      <c r="X15" s="14"/>
      <c r="Y15" s="14"/>
    </row>
    <row r="16" customFormat="false" ht="15" hidden="false" customHeight="true" outlineLevel="0" collapsed="false">
      <c r="A16" s="13" t="s">
        <v>33</v>
      </c>
      <c r="B16" s="13" t="s">
        <v>34</v>
      </c>
      <c r="C16" s="13" t="n">
        <v>-1.023</v>
      </c>
      <c r="D16" s="13" t="n">
        <v>-2.79</v>
      </c>
      <c r="E16" s="13" t="n">
        <v>-3.402</v>
      </c>
      <c r="F16" s="13" t="n">
        <v>-3.173</v>
      </c>
      <c r="G16" s="13" t="n">
        <v>-3.185</v>
      </c>
      <c r="H16" s="13" t="n">
        <v>-3.407</v>
      </c>
      <c r="U16" s="14"/>
      <c r="V16" s="14"/>
      <c r="W16" s="14"/>
      <c r="X16" s="14"/>
      <c r="Y16" s="14"/>
    </row>
    <row r="17" customFormat="false" ht="15" hidden="false" customHeight="true" outlineLevel="0" collapsed="false">
      <c r="A17" s="13" t="s">
        <v>35</v>
      </c>
      <c r="B17" s="13" t="s">
        <v>36</v>
      </c>
      <c r="C17" s="13" t="n">
        <v>0.434</v>
      </c>
      <c r="D17" s="13" t="n">
        <v>-0.087</v>
      </c>
      <c r="E17" s="13" t="n">
        <v>-2.618</v>
      </c>
      <c r="F17" s="13" t="n">
        <v>-2.42</v>
      </c>
      <c r="G17" s="13" t="n">
        <v>-1.372</v>
      </c>
      <c r="H17" s="13" t="n">
        <v>-1.847</v>
      </c>
      <c r="U17" s="14"/>
      <c r="V17" s="14"/>
      <c r="W17" s="14"/>
      <c r="X17" s="14"/>
      <c r="Y17" s="14"/>
    </row>
    <row r="18" customFormat="false" ht="15" hidden="false" customHeight="true" outlineLevel="0" collapsed="false">
      <c r="A18" s="13" t="s">
        <v>37</v>
      </c>
      <c r="B18" s="13" t="s">
        <v>38</v>
      </c>
      <c r="C18" s="13" t="n">
        <v>-0.292</v>
      </c>
      <c r="D18" s="13" t="n">
        <v>-1.239</v>
      </c>
      <c r="E18" s="13" t="n">
        <v>-2.022</v>
      </c>
      <c r="F18" s="13" t="n">
        <v>-1.84</v>
      </c>
      <c r="G18" s="13" t="n">
        <v>-1.414</v>
      </c>
      <c r="H18" s="13" t="n">
        <v>-1.898</v>
      </c>
      <c r="U18" s="14"/>
      <c r="V18" s="14"/>
      <c r="W18" s="14"/>
      <c r="X18" s="14"/>
      <c r="Y18" s="14"/>
    </row>
    <row r="19" customFormat="false" ht="15" hidden="false" customHeight="true" outlineLevel="0" collapsed="false">
      <c r="A19" s="13" t="s">
        <v>39</v>
      </c>
      <c r="B19" s="13" t="s">
        <v>40</v>
      </c>
      <c r="C19" s="13" t="n">
        <v>-1.043</v>
      </c>
      <c r="D19" s="13" t="n">
        <v>-2.016</v>
      </c>
      <c r="E19" s="13" t="n">
        <v>-2.626</v>
      </c>
      <c r="F19" s="13" t="n">
        <v>-2.409</v>
      </c>
      <c r="G19" s="13" t="n">
        <v>-2.169</v>
      </c>
      <c r="H19" s="13" t="n">
        <v>-2.393</v>
      </c>
      <c r="U19" s="14"/>
      <c r="V19" s="14"/>
      <c r="W19" s="14"/>
      <c r="X19" s="14"/>
      <c r="Y19" s="14"/>
    </row>
    <row r="20" customFormat="false" ht="15" hidden="false" customHeight="true" outlineLevel="0" collapsed="false">
      <c r="A20" s="13" t="s">
        <v>41</v>
      </c>
      <c r="B20" s="13" t="s">
        <v>42</v>
      </c>
      <c r="C20" s="13" t="n">
        <v>1.166</v>
      </c>
      <c r="D20" s="13" t="n">
        <v>-1.352</v>
      </c>
      <c r="E20" s="13" t="n">
        <v>-2.658</v>
      </c>
      <c r="F20" s="13" t="n">
        <v>-2.431</v>
      </c>
      <c r="G20" s="13" t="n">
        <v>-2.046</v>
      </c>
      <c r="H20" s="13" t="n">
        <v>-1.348</v>
      </c>
      <c r="U20" s="14"/>
      <c r="V20" s="14"/>
      <c r="W20" s="14"/>
      <c r="X20" s="14"/>
      <c r="Y20" s="14"/>
    </row>
    <row r="21" customFormat="false" ht="15" hidden="false" customHeight="true" outlineLevel="0" collapsed="false">
      <c r="A21" s="13" t="s">
        <v>43</v>
      </c>
      <c r="B21" s="13" t="s">
        <v>44</v>
      </c>
      <c r="C21" s="13" t="n">
        <v>-1.203</v>
      </c>
      <c r="D21" s="13" t="n">
        <v>-2.173</v>
      </c>
      <c r="E21" s="13" t="n">
        <v>-2.913</v>
      </c>
      <c r="F21" s="13" t="n">
        <v>-2.706</v>
      </c>
      <c r="G21" s="13" t="n">
        <v>-1.617</v>
      </c>
      <c r="H21" s="13" t="n">
        <v>-2.815</v>
      </c>
      <c r="U21" s="14"/>
      <c r="V21" s="14"/>
      <c r="W21" s="14"/>
      <c r="X21" s="14"/>
      <c r="Y21" s="14"/>
    </row>
    <row r="22" customFormat="false" ht="15" hidden="false" customHeight="true" outlineLevel="0" collapsed="false">
      <c r="A22" s="13" t="s">
        <v>45</v>
      </c>
      <c r="B22" s="13" t="s">
        <v>46</v>
      </c>
      <c r="C22" s="13" t="n">
        <v>0.772</v>
      </c>
      <c r="D22" s="13" t="n">
        <v>-0.21</v>
      </c>
      <c r="E22" s="13" t="n">
        <v>-2.292</v>
      </c>
      <c r="F22" s="13" t="n">
        <v>-0.573</v>
      </c>
      <c r="G22" s="13" t="n">
        <v>-0.336</v>
      </c>
      <c r="H22" s="13" t="n">
        <v>1.055</v>
      </c>
      <c r="U22" s="14"/>
      <c r="V22" s="14"/>
      <c r="W22" s="14"/>
      <c r="X22" s="14"/>
      <c r="Y22" s="14"/>
    </row>
    <row r="23" customFormat="false" ht="15" hidden="false" customHeight="true" outlineLevel="0" collapsed="false">
      <c r="A23" s="13" t="s">
        <v>47</v>
      </c>
      <c r="B23" s="13" t="s">
        <v>48</v>
      </c>
      <c r="C23" s="13" t="n">
        <v>-0.667</v>
      </c>
      <c r="D23" s="13" t="n">
        <v>-1.643</v>
      </c>
      <c r="E23" s="13" t="n">
        <v>-2.337</v>
      </c>
      <c r="F23" s="13" t="n">
        <v>-2.129</v>
      </c>
      <c r="G23" s="13" t="n">
        <v>-1.312</v>
      </c>
      <c r="H23" s="13" t="n">
        <v>-1.821</v>
      </c>
      <c r="U23" s="14"/>
      <c r="V23" s="14"/>
      <c r="W23" s="14"/>
      <c r="X23" s="14"/>
      <c r="Y23" s="14"/>
    </row>
    <row r="24" customFormat="false" ht="15" hidden="false" customHeight="true" outlineLevel="0" collapsed="false">
      <c r="A24" s="13" t="s">
        <v>49</v>
      </c>
      <c r="B24" s="13" t="s">
        <v>50</v>
      </c>
      <c r="C24" s="13" t="n">
        <v>0.145</v>
      </c>
      <c r="D24" s="13" t="n">
        <v>-0.579</v>
      </c>
      <c r="E24" s="13" t="n">
        <v>-2.451</v>
      </c>
      <c r="F24" s="13" t="n">
        <v>-2.225</v>
      </c>
      <c r="G24" s="13" t="n">
        <v>-1.91</v>
      </c>
      <c r="H24" s="13" t="n">
        <v>-2.4</v>
      </c>
      <c r="U24" s="14"/>
      <c r="V24" s="14"/>
      <c r="W24" s="14"/>
      <c r="X24" s="14"/>
      <c r="Y24" s="14"/>
    </row>
    <row r="25" s="9" customFormat="true" ht="15" hidden="false" customHeight="true" outlineLevel="0" collapsed="false">
      <c r="A25" s="15" t="s">
        <v>51</v>
      </c>
      <c r="B25" s="15" t="s">
        <v>52</v>
      </c>
      <c r="C25" s="15" t="n">
        <v>0.602</v>
      </c>
      <c r="D25" s="15" t="n">
        <v>0.015</v>
      </c>
      <c r="E25" s="15" t="n">
        <v>0.312</v>
      </c>
      <c r="F25" s="15" t="n">
        <v>0.53</v>
      </c>
      <c r="G25" s="15" t="n">
        <v>0.274</v>
      </c>
      <c r="H25" s="15" t="n">
        <v>0.065</v>
      </c>
      <c r="U25" s="16"/>
      <c r="V25" s="16"/>
      <c r="W25" s="16"/>
      <c r="X25" s="16"/>
      <c r="Y25" s="16"/>
    </row>
    <row r="26" customFormat="false" ht="15" hidden="false" customHeight="true" outlineLevel="0" collapsed="false">
      <c r="A26" s="13" t="s">
        <v>53</v>
      </c>
      <c r="B26" s="13" t="s">
        <v>54</v>
      </c>
      <c r="C26" s="13" t="n">
        <v>-0.88</v>
      </c>
      <c r="D26" s="13" t="n">
        <v>-0.412</v>
      </c>
      <c r="E26" s="13" t="n">
        <v>-2.636</v>
      </c>
      <c r="F26" s="13" t="n">
        <v>-2.422</v>
      </c>
      <c r="G26" s="13" t="n">
        <v>-1.753</v>
      </c>
      <c r="H26" s="13" t="n">
        <v>-1.056</v>
      </c>
      <c r="U26" s="14"/>
      <c r="V26" s="14"/>
      <c r="W26" s="14"/>
      <c r="X26" s="14"/>
      <c r="Y26" s="14"/>
    </row>
    <row r="27" customFormat="false" ht="15" hidden="false" customHeight="true" outlineLevel="0" collapsed="false">
      <c r="A27" s="13" t="s">
        <v>55</v>
      </c>
      <c r="B27" s="13" t="s">
        <v>56</v>
      </c>
      <c r="C27" s="13" t="n">
        <v>1.225</v>
      </c>
      <c r="D27" s="13" t="n">
        <v>-1.031</v>
      </c>
      <c r="E27" s="13" t="n">
        <v>-2.761</v>
      </c>
      <c r="F27" s="13" t="n">
        <v>-2.545</v>
      </c>
      <c r="G27" s="13" t="n">
        <v>-1.373</v>
      </c>
      <c r="H27" s="13" t="n">
        <v>-0.441</v>
      </c>
      <c r="U27" s="14"/>
      <c r="V27" s="14"/>
      <c r="W27" s="14"/>
      <c r="X27" s="14"/>
      <c r="Y27" s="14"/>
    </row>
    <row r="28" customFormat="false" ht="15" hidden="false" customHeight="true" outlineLevel="0" collapsed="false">
      <c r="A28" s="13" t="s">
        <v>57</v>
      </c>
      <c r="B28" s="13" t="s">
        <v>58</v>
      </c>
      <c r="C28" s="13" t="n">
        <v>-1.187</v>
      </c>
      <c r="D28" s="13" t="n">
        <v>0.118</v>
      </c>
      <c r="E28" s="13" t="n">
        <v>-2.725</v>
      </c>
      <c r="F28" s="13" t="n">
        <v>-2.496</v>
      </c>
      <c r="G28" s="13" t="n">
        <v>-2.145</v>
      </c>
      <c r="H28" s="13" t="n">
        <v>-0.211</v>
      </c>
      <c r="U28" s="14"/>
      <c r="V28" s="14"/>
      <c r="W28" s="14"/>
      <c r="X28" s="14"/>
      <c r="Y28" s="14"/>
    </row>
    <row r="29" customFormat="false" ht="15" hidden="false" customHeight="true" outlineLevel="0" collapsed="false">
      <c r="A29" s="13" t="s">
        <v>59</v>
      </c>
      <c r="B29" s="13" t="s">
        <v>60</v>
      </c>
      <c r="C29" s="13" t="n">
        <v>1.796</v>
      </c>
      <c r="D29" s="13" t="n">
        <v>-0.398</v>
      </c>
      <c r="E29" s="13" t="n">
        <v>-2.002</v>
      </c>
      <c r="F29" s="13" t="n">
        <v>-1.819</v>
      </c>
      <c r="G29" s="13" t="n">
        <v>-1.347</v>
      </c>
      <c r="H29" s="13" t="n">
        <v>-0.254</v>
      </c>
      <c r="U29" s="14"/>
      <c r="V29" s="14"/>
      <c r="W29" s="14"/>
      <c r="X29" s="14"/>
      <c r="Y29" s="14"/>
    </row>
    <row r="30" customFormat="false" ht="15" hidden="false" customHeight="true" outlineLevel="0" collapsed="false">
      <c r="A30" s="13" t="s">
        <v>61</v>
      </c>
      <c r="B30" s="13" t="s">
        <v>62</v>
      </c>
      <c r="C30" s="13" t="n">
        <v>-0.867</v>
      </c>
      <c r="D30" s="13" t="n">
        <v>-1.88</v>
      </c>
      <c r="E30" s="13" t="n">
        <v>-2.497</v>
      </c>
      <c r="F30" s="13" t="n">
        <v>-2.268</v>
      </c>
      <c r="G30" s="13" t="n">
        <v>-1.515</v>
      </c>
      <c r="H30" s="13" t="n">
        <v>-2.503</v>
      </c>
      <c r="U30" s="14"/>
      <c r="V30" s="14"/>
      <c r="W30" s="14"/>
      <c r="X30" s="14"/>
      <c r="Y30" s="14"/>
    </row>
    <row r="31" customFormat="false" ht="15" hidden="false" customHeight="true" outlineLevel="0" collapsed="false">
      <c r="A31" s="13" t="s">
        <v>63</v>
      </c>
      <c r="B31" s="13" t="s">
        <v>64</v>
      </c>
      <c r="C31" s="13" t="n">
        <v>-0.719</v>
      </c>
      <c r="D31" s="13" t="n">
        <v>-1.437</v>
      </c>
      <c r="E31" s="13" t="n">
        <v>-2.743</v>
      </c>
      <c r="F31" s="13" t="n">
        <v>-2.539</v>
      </c>
      <c r="G31" s="13" t="n">
        <v>-2.452</v>
      </c>
      <c r="H31" s="13" t="n">
        <v>-1.922</v>
      </c>
      <c r="U31" s="14"/>
      <c r="V31" s="14"/>
      <c r="W31" s="14"/>
      <c r="X31" s="14"/>
      <c r="Y31" s="14"/>
    </row>
    <row r="32" customFormat="false" ht="15" hidden="false" customHeight="true" outlineLevel="0" collapsed="false">
      <c r="A32" s="13" t="s">
        <v>65</v>
      </c>
      <c r="B32" s="13" t="s">
        <v>66</v>
      </c>
      <c r="C32" s="13" t="n">
        <v>-1.608</v>
      </c>
      <c r="D32" s="13" t="n">
        <v>-2.607</v>
      </c>
      <c r="E32" s="13" t="n">
        <v>-3.261</v>
      </c>
      <c r="F32" s="13" t="n">
        <v>-3.044</v>
      </c>
      <c r="G32" s="13" t="n">
        <v>-2.552</v>
      </c>
      <c r="H32" s="13" t="n">
        <v>-3.232</v>
      </c>
      <c r="U32" s="14"/>
      <c r="V32" s="14"/>
      <c r="W32" s="14"/>
      <c r="X32" s="14"/>
      <c r="Y32" s="14"/>
    </row>
    <row r="33" customFormat="false" ht="15" hidden="false" customHeight="true" outlineLevel="0" collapsed="false">
      <c r="A33" s="13" t="s">
        <v>67</v>
      </c>
      <c r="B33" s="13" t="s">
        <v>68</v>
      </c>
      <c r="C33" s="13" t="n">
        <v>-1.636</v>
      </c>
      <c r="D33" s="13" t="n">
        <v>-2.622</v>
      </c>
      <c r="E33" s="13" t="n">
        <v>-3.33</v>
      </c>
      <c r="F33" s="13" t="n">
        <v>-2.087</v>
      </c>
      <c r="G33" s="13" t="n">
        <v>-3.021</v>
      </c>
      <c r="H33" s="13" t="n">
        <v>-2.992</v>
      </c>
      <c r="U33" s="14"/>
      <c r="V33" s="14"/>
      <c r="W33" s="14"/>
      <c r="X33" s="14"/>
      <c r="Y33" s="14"/>
    </row>
    <row r="34" customFormat="false" ht="15" hidden="false" customHeight="true" outlineLevel="0" collapsed="false">
      <c r="A34" s="13" t="s">
        <v>69</v>
      </c>
      <c r="B34" s="13" t="s">
        <v>70</v>
      </c>
      <c r="C34" s="13" t="n">
        <v>-0.45</v>
      </c>
      <c r="D34" s="13" t="n">
        <v>-1.433</v>
      </c>
      <c r="E34" s="13" t="n">
        <v>-2.07</v>
      </c>
      <c r="F34" s="13" t="n">
        <v>-1.864</v>
      </c>
      <c r="G34" s="13" t="n">
        <v>-1.226</v>
      </c>
      <c r="H34" s="13" t="n">
        <v>-1.345</v>
      </c>
      <c r="U34" s="14"/>
      <c r="V34" s="14"/>
      <c r="W34" s="14"/>
      <c r="X34" s="14"/>
      <c r="Y34" s="14"/>
    </row>
    <row r="35" customFormat="false" ht="15" hidden="false" customHeight="true" outlineLevel="0" collapsed="false">
      <c r="A35" s="13" t="s">
        <v>71</v>
      </c>
      <c r="B35" s="13" t="s">
        <v>72</v>
      </c>
      <c r="C35" s="13" t="n">
        <v>1.009</v>
      </c>
      <c r="D35" s="13" t="n">
        <v>0.24</v>
      </c>
      <c r="E35" s="13" t="n">
        <v>-1.77</v>
      </c>
      <c r="F35" s="13" t="n">
        <v>-3.857</v>
      </c>
      <c r="G35" s="13" t="n">
        <v>0.145</v>
      </c>
      <c r="H35" s="13" t="n">
        <v>-1.491</v>
      </c>
      <c r="U35" s="14"/>
      <c r="V35" s="14"/>
      <c r="W35" s="14"/>
      <c r="X35" s="14"/>
      <c r="Y35" s="14"/>
    </row>
    <row r="36" customFormat="false" ht="15" hidden="false" customHeight="true" outlineLevel="0" collapsed="false">
      <c r="A36" s="13" t="s">
        <v>73</v>
      </c>
      <c r="B36" s="13" t="s">
        <v>74</v>
      </c>
      <c r="C36" s="13" t="n">
        <v>-1.212</v>
      </c>
      <c r="D36" s="13" t="n">
        <v>-2.195</v>
      </c>
      <c r="E36" s="13" t="n">
        <v>-2.902</v>
      </c>
      <c r="F36" s="13" t="n">
        <v>-2.697</v>
      </c>
      <c r="G36" s="13" t="n">
        <v>-1.974</v>
      </c>
      <c r="H36" s="13" t="n">
        <v>-1.847</v>
      </c>
      <c r="U36" s="14"/>
      <c r="V36" s="14"/>
      <c r="W36" s="14"/>
      <c r="X36" s="14"/>
      <c r="Y36" s="14"/>
    </row>
    <row r="37" customFormat="false" ht="15" hidden="false" customHeight="true" outlineLevel="0" collapsed="false">
      <c r="A37" s="13" t="s">
        <v>75</v>
      </c>
      <c r="B37" s="13" t="s">
        <v>76</v>
      </c>
      <c r="C37" s="13" t="n">
        <v>-1.459</v>
      </c>
      <c r="D37" s="13" t="n">
        <v>-2.199</v>
      </c>
      <c r="E37" s="13" t="n">
        <v>-3.046</v>
      </c>
      <c r="F37" s="13" t="n">
        <v>-2.833</v>
      </c>
      <c r="G37" s="13" t="n">
        <v>-2.845</v>
      </c>
      <c r="H37" s="13" t="n">
        <v>-1.289</v>
      </c>
      <c r="U37" s="14"/>
      <c r="V37" s="14"/>
      <c r="W37" s="14"/>
      <c r="X37" s="14"/>
      <c r="Y37" s="14"/>
    </row>
    <row r="38" customFormat="false" ht="15" hidden="false" customHeight="true" outlineLevel="0" collapsed="false">
      <c r="A38" s="13" t="s">
        <v>77</v>
      </c>
      <c r="B38" s="13" t="s">
        <v>78</v>
      </c>
      <c r="C38" s="13" t="n">
        <v>0.183</v>
      </c>
      <c r="D38" s="13" t="n">
        <v>-0.757</v>
      </c>
      <c r="E38" s="13" t="n">
        <v>-2.009</v>
      </c>
      <c r="F38" s="13" t="n">
        <v>-1.799</v>
      </c>
      <c r="G38" s="13" t="n">
        <v>-1.162</v>
      </c>
      <c r="H38" s="13" t="n">
        <v>-0.918</v>
      </c>
      <c r="U38" s="14"/>
      <c r="V38" s="14"/>
      <c r="W38" s="14"/>
      <c r="X38" s="14"/>
      <c r="Y38" s="14"/>
    </row>
    <row r="39" customFormat="false" ht="15" hidden="false" customHeight="true" outlineLevel="0" collapsed="false">
      <c r="A39" s="13" t="s">
        <v>79</v>
      </c>
      <c r="B39" s="13" t="s">
        <v>80</v>
      </c>
      <c r="C39" s="13" t="n">
        <v>-0.724</v>
      </c>
      <c r="D39" s="13" t="n">
        <v>-2.26</v>
      </c>
      <c r="E39" s="13" t="n">
        <v>-2.961</v>
      </c>
      <c r="F39" s="13" t="n">
        <v>-2.778</v>
      </c>
      <c r="G39" s="13" t="n">
        <v>-1.6</v>
      </c>
      <c r="H39" s="13" t="n">
        <v>-1.655</v>
      </c>
      <c r="U39" s="14"/>
      <c r="V39" s="14"/>
      <c r="W39" s="14"/>
      <c r="X39" s="14"/>
      <c r="Y39" s="14"/>
    </row>
    <row r="40" customFormat="false" ht="15" hidden="false" customHeight="true" outlineLevel="0" collapsed="false">
      <c r="A40" s="13" t="s">
        <v>81</v>
      </c>
      <c r="B40" s="13" t="s">
        <v>82</v>
      </c>
      <c r="C40" s="13" t="n">
        <v>-0.905</v>
      </c>
      <c r="D40" s="13" t="n">
        <v>-1.894</v>
      </c>
      <c r="E40" s="13" t="n">
        <v>-2.445</v>
      </c>
      <c r="F40" s="13" t="n">
        <v>-2.253</v>
      </c>
      <c r="G40" s="13" t="n">
        <v>-2.076</v>
      </c>
      <c r="H40" s="13" t="n">
        <v>-2.531</v>
      </c>
      <c r="U40" s="14"/>
      <c r="V40" s="14"/>
      <c r="W40" s="14"/>
      <c r="X40" s="14"/>
      <c r="Y40" s="14"/>
    </row>
    <row r="41" customFormat="false" ht="15" hidden="false" customHeight="true" outlineLevel="0" collapsed="false">
      <c r="A41" s="13" t="s">
        <v>83</v>
      </c>
      <c r="B41" s="13" t="s">
        <v>84</v>
      </c>
      <c r="C41" s="13" t="n">
        <v>-0.706</v>
      </c>
      <c r="D41" s="13" t="n">
        <v>-1.679</v>
      </c>
      <c r="E41" s="13" t="n">
        <v>-2.268</v>
      </c>
      <c r="F41" s="13" t="n">
        <v>-2.038</v>
      </c>
      <c r="G41" s="13" t="n">
        <v>-2.093</v>
      </c>
      <c r="H41" s="13" t="n">
        <v>-2.312</v>
      </c>
    </row>
    <row r="42" customFormat="false" ht="15" hidden="false" customHeight="true" outlineLevel="0" collapsed="false">
      <c r="A42" s="13" t="s">
        <v>85</v>
      </c>
      <c r="B42" s="13" t="s">
        <v>86</v>
      </c>
      <c r="C42" s="13" t="n">
        <v>-0.964</v>
      </c>
      <c r="D42" s="13" t="n">
        <v>0.017</v>
      </c>
      <c r="E42" s="13" t="n">
        <v>-1.611</v>
      </c>
      <c r="F42" s="13" t="n">
        <v>-2.491</v>
      </c>
      <c r="G42" s="13" t="n">
        <v>-1.475</v>
      </c>
      <c r="H42" s="13" t="n">
        <v>-1.503</v>
      </c>
    </row>
    <row r="43" customFormat="false" ht="15" hidden="false" customHeight="true" outlineLevel="0" collapsed="false">
      <c r="A43" s="13" t="s">
        <v>87</v>
      </c>
      <c r="B43" s="13" t="s">
        <v>88</v>
      </c>
      <c r="C43" s="13" t="n">
        <v>-1.368</v>
      </c>
      <c r="D43" s="13" t="n">
        <v>-2.109</v>
      </c>
      <c r="E43" s="13" t="n">
        <v>-3.048</v>
      </c>
      <c r="F43" s="13" t="n">
        <v>-1.79</v>
      </c>
      <c r="G43" s="13" t="n">
        <v>-2.742</v>
      </c>
      <c r="H43" s="13" t="n">
        <v>-2.403</v>
      </c>
    </row>
    <row r="44" customFormat="false" ht="15" hidden="false" customHeight="true" outlineLevel="0" collapsed="false">
      <c r="A44" s="13" t="s">
        <v>89</v>
      </c>
      <c r="B44" s="13" t="s">
        <v>90</v>
      </c>
      <c r="C44" s="13" t="n">
        <v>2.17</v>
      </c>
      <c r="D44" s="13" t="n">
        <v>0.42</v>
      </c>
      <c r="E44" s="13" t="n">
        <v>-2.366</v>
      </c>
      <c r="F44" s="13" t="n">
        <v>-2.171</v>
      </c>
      <c r="G44" s="13" t="n">
        <v>-0.875</v>
      </c>
      <c r="H44" s="13" t="n">
        <v>0.548</v>
      </c>
    </row>
    <row r="45" customFormat="false" ht="15" hidden="false" customHeight="true" outlineLevel="0" collapsed="false">
      <c r="A45" s="13" t="s">
        <v>91</v>
      </c>
      <c r="B45" s="13" t="s">
        <v>92</v>
      </c>
      <c r="C45" s="13" t="n">
        <v>0.754</v>
      </c>
      <c r="D45" s="13" t="n">
        <v>-1.336</v>
      </c>
      <c r="E45" s="13" t="n">
        <v>-2.251</v>
      </c>
      <c r="F45" s="13" t="n">
        <v>-2.031</v>
      </c>
      <c r="G45" s="13" t="n">
        <v>-1.363</v>
      </c>
      <c r="H45" s="13" t="n">
        <v>-1.098</v>
      </c>
    </row>
    <row r="46" customFormat="false" ht="15" hidden="false" customHeight="true" outlineLevel="0" collapsed="false">
      <c r="A46" s="13" t="s">
        <v>93</v>
      </c>
      <c r="B46" s="13" t="s">
        <v>94</v>
      </c>
      <c r="C46" s="13" t="n">
        <v>0.531</v>
      </c>
      <c r="D46" s="13" t="n">
        <v>-0.962</v>
      </c>
      <c r="E46" s="13" t="n">
        <v>-2.1</v>
      </c>
      <c r="F46" s="13" t="n">
        <v>-1.896</v>
      </c>
      <c r="G46" s="13" t="n">
        <v>-0.688</v>
      </c>
      <c r="H46" s="13" t="n">
        <v>-0.916</v>
      </c>
    </row>
    <row r="47" customFormat="false" ht="15" hidden="false" customHeight="true" outlineLevel="0" collapsed="false">
      <c r="A47" s="13" t="s">
        <v>95</v>
      </c>
      <c r="B47" s="13" t="s">
        <v>96</v>
      </c>
      <c r="C47" s="13" t="n">
        <v>2.302</v>
      </c>
      <c r="D47" s="13" t="n">
        <v>0.374</v>
      </c>
      <c r="E47" s="13" t="n">
        <v>-0.337</v>
      </c>
      <c r="F47" s="13" t="n">
        <v>-2.834</v>
      </c>
      <c r="G47" s="13" t="n">
        <v>0.228</v>
      </c>
      <c r="H47" s="13" t="n">
        <v>1.018</v>
      </c>
    </row>
    <row r="48" customFormat="false" ht="15" hidden="false" customHeight="true" outlineLevel="0" collapsed="false">
      <c r="A48" s="13" t="s">
        <v>97</v>
      </c>
      <c r="B48" s="13" t="s">
        <v>98</v>
      </c>
      <c r="C48" s="13" t="n">
        <v>-0.629</v>
      </c>
      <c r="D48" s="13" t="n">
        <v>-1.953</v>
      </c>
      <c r="E48" s="13" t="n">
        <v>-2.655</v>
      </c>
      <c r="F48" s="13" t="n">
        <v>-2.442</v>
      </c>
      <c r="G48" s="13" t="n">
        <v>-1.599</v>
      </c>
      <c r="H48" s="13" t="n">
        <v>-1.508</v>
      </c>
    </row>
    <row r="49" customFormat="false" ht="15" hidden="false" customHeight="true" outlineLevel="0" collapsed="false">
      <c r="A49" s="13" t="s">
        <v>99</v>
      </c>
      <c r="B49" s="13" t="s">
        <v>100</v>
      </c>
      <c r="C49" s="13" t="n">
        <v>0.048</v>
      </c>
      <c r="D49" s="13" t="n">
        <v>-1.507</v>
      </c>
      <c r="E49" s="13" t="n">
        <v>-2.067</v>
      </c>
      <c r="F49" s="13" t="n">
        <v>-1.865</v>
      </c>
      <c r="G49" s="13" t="n">
        <v>-1.457</v>
      </c>
      <c r="H49" s="13" t="n">
        <v>-1.881</v>
      </c>
    </row>
    <row r="50" customFormat="false" ht="15" hidden="false" customHeight="true" outlineLevel="0" collapsed="false">
      <c r="A50" s="13" t="s">
        <v>101</v>
      </c>
      <c r="B50" s="13" t="s">
        <v>102</v>
      </c>
      <c r="C50" s="13" t="n">
        <v>-0.347</v>
      </c>
      <c r="D50" s="13" t="n">
        <v>-1.038</v>
      </c>
      <c r="E50" s="13" t="n">
        <v>-2.024</v>
      </c>
      <c r="F50" s="13" t="n">
        <v>-1.798</v>
      </c>
      <c r="G50" s="13" t="n">
        <v>-1.452</v>
      </c>
      <c r="H50" s="13" t="n">
        <v>-1.469</v>
      </c>
    </row>
    <row r="51" customFormat="false" ht="15" hidden="false" customHeight="true" outlineLevel="0" collapsed="false">
      <c r="A51" s="13" t="s">
        <v>103</v>
      </c>
      <c r="B51" s="13" t="s">
        <v>104</v>
      </c>
      <c r="C51" s="13" t="n">
        <v>-1.075</v>
      </c>
      <c r="D51" s="13" t="n">
        <v>-2.625</v>
      </c>
      <c r="E51" s="13" t="n">
        <v>-3.051</v>
      </c>
      <c r="F51" s="13" t="n">
        <v>-2.823</v>
      </c>
      <c r="G51" s="13" t="n">
        <v>-2.69</v>
      </c>
      <c r="H51" s="13" t="n">
        <v>-1.995</v>
      </c>
    </row>
    <row r="52" customFormat="false" ht="15" hidden="false" customHeight="true" outlineLevel="0" collapsed="false">
      <c r="A52" s="13" t="s">
        <v>105</v>
      </c>
      <c r="B52" s="13" t="s">
        <v>106</v>
      </c>
      <c r="C52" s="13" t="n">
        <v>0.81</v>
      </c>
      <c r="D52" s="13" t="n">
        <v>-0.225</v>
      </c>
      <c r="E52" s="13" t="n">
        <v>-3.475</v>
      </c>
      <c r="F52" s="13" t="n">
        <v>-1.297</v>
      </c>
      <c r="G52" s="13" t="n">
        <v>-0.836</v>
      </c>
      <c r="H52" s="13" t="n">
        <v>-1.591</v>
      </c>
    </row>
    <row r="53" customFormat="false" ht="15" hidden="false" customHeight="true" outlineLevel="0" collapsed="false">
      <c r="A53" s="13" t="s">
        <v>107</v>
      </c>
      <c r="B53" s="13" t="s">
        <v>108</v>
      </c>
      <c r="C53" s="13" t="n">
        <v>-1.164</v>
      </c>
      <c r="D53" s="13" t="n">
        <v>-1.894</v>
      </c>
      <c r="E53" s="13" t="n">
        <v>-1.8</v>
      </c>
      <c r="F53" s="13" t="n">
        <v>-1.616</v>
      </c>
      <c r="G53" s="13" t="n">
        <v>-1.769</v>
      </c>
      <c r="H53" s="13" t="n">
        <v>-2.158</v>
      </c>
    </row>
    <row r="54" customFormat="false" ht="15" hidden="false" customHeight="true" outlineLevel="0" collapsed="false">
      <c r="A54" s="13" t="s">
        <v>109</v>
      </c>
      <c r="B54" s="13" t="s">
        <v>110</v>
      </c>
      <c r="C54" s="13" t="n">
        <v>-1.056</v>
      </c>
      <c r="D54" s="13" t="n">
        <v>-2.37</v>
      </c>
      <c r="E54" s="13" t="n">
        <v>-3.313</v>
      </c>
      <c r="F54" s="13" t="n">
        <v>-3.099</v>
      </c>
      <c r="G54" s="13" t="n">
        <v>-2.271</v>
      </c>
      <c r="H54" s="13" t="n">
        <v>-2.075</v>
      </c>
    </row>
    <row r="55" customFormat="false" ht="15" hidden="false" customHeight="true" outlineLevel="0" collapsed="false">
      <c r="A55" s="13" t="s">
        <v>111</v>
      </c>
      <c r="B55" s="13" t="s">
        <v>112</v>
      </c>
      <c r="C55" s="13" t="n">
        <v>1.355</v>
      </c>
      <c r="D55" s="13" t="n">
        <v>-0.914</v>
      </c>
      <c r="E55" s="13" t="n">
        <v>-2.186</v>
      </c>
      <c r="F55" s="13" t="n">
        <v>0.106</v>
      </c>
      <c r="G55" s="13" t="n">
        <v>-1.478</v>
      </c>
      <c r="H55" s="13" t="n">
        <v>-0.202</v>
      </c>
    </row>
    <row r="56" customFormat="false" ht="15" hidden="false" customHeight="true" outlineLevel="0" collapsed="false">
      <c r="A56" s="13" t="s">
        <v>113</v>
      </c>
      <c r="B56" s="13" t="s">
        <v>114</v>
      </c>
      <c r="C56" s="13" t="n">
        <v>0.469</v>
      </c>
      <c r="D56" s="13" t="n">
        <v>-1.012</v>
      </c>
      <c r="E56" s="13" t="n">
        <v>-2.031</v>
      </c>
      <c r="F56" s="13" t="n">
        <v>-0.88</v>
      </c>
      <c r="G56" s="13" t="n">
        <v>-0.144</v>
      </c>
      <c r="H56" s="13" t="n">
        <v>0.012</v>
      </c>
    </row>
    <row r="57" customFormat="false" ht="15" hidden="false" customHeight="true" outlineLevel="0" collapsed="false">
      <c r="A57" s="13" t="s">
        <v>115</v>
      </c>
      <c r="B57" s="13" t="s">
        <v>116</v>
      </c>
      <c r="C57" s="13" t="n">
        <v>-0.8</v>
      </c>
      <c r="D57" s="13" t="n">
        <v>-1.787</v>
      </c>
      <c r="E57" s="13" t="n">
        <v>-2.394</v>
      </c>
      <c r="F57" s="13" t="n">
        <v>0.213</v>
      </c>
      <c r="G57" s="13" t="n">
        <v>-1.732</v>
      </c>
      <c r="H57" s="13" t="n">
        <v>-1.793</v>
      </c>
    </row>
    <row r="58" customFormat="false" ht="15" hidden="false" customHeight="true" outlineLevel="0" collapsed="false">
      <c r="A58" s="13" t="s">
        <v>117</v>
      </c>
      <c r="B58" s="13" t="s">
        <v>118</v>
      </c>
      <c r="C58" s="13" t="n">
        <v>-0.925</v>
      </c>
      <c r="D58" s="13" t="n">
        <v>-0.818</v>
      </c>
      <c r="E58" s="13" t="n">
        <v>-2.56</v>
      </c>
      <c r="F58" s="13" t="n">
        <v>-2.386</v>
      </c>
      <c r="G58" s="13" t="n">
        <v>-2.057</v>
      </c>
      <c r="H58" s="13" t="n">
        <v>-1.348</v>
      </c>
    </row>
    <row r="59" customFormat="false" ht="15" hidden="false" customHeight="true" outlineLevel="0" collapsed="false">
      <c r="A59" s="13" t="s">
        <v>119</v>
      </c>
      <c r="B59" s="13" t="s">
        <v>120</v>
      </c>
      <c r="C59" s="13" t="n">
        <v>-0.613</v>
      </c>
      <c r="D59" s="13" t="n">
        <v>-1.58</v>
      </c>
      <c r="E59" s="13" t="n">
        <v>-2.244</v>
      </c>
      <c r="F59" s="13" t="n">
        <v>-2.009</v>
      </c>
      <c r="G59" s="13" t="n">
        <v>-1.543</v>
      </c>
      <c r="H59" s="13" t="n">
        <v>-2.124</v>
      </c>
    </row>
    <row r="60" customFormat="false" ht="15" hidden="false" customHeight="true" outlineLevel="0" collapsed="false">
      <c r="A60" s="13" t="s">
        <v>121</v>
      </c>
      <c r="B60" s="13" t="s">
        <v>122</v>
      </c>
      <c r="C60" s="13" t="n">
        <v>0.425</v>
      </c>
      <c r="D60" s="13" t="n">
        <v>-1.106</v>
      </c>
      <c r="E60" s="13" t="n">
        <v>-2.057</v>
      </c>
      <c r="F60" s="13" t="n">
        <v>-1.843</v>
      </c>
      <c r="G60" s="13" t="n">
        <v>-1.768</v>
      </c>
      <c r="H60" s="13" t="n">
        <v>-1.547</v>
      </c>
    </row>
    <row r="61" customFormat="false" ht="15" hidden="false" customHeight="true" outlineLevel="0" collapsed="false">
      <c r="A61" s="13" t="s">
        <v>123</v>
      </c>
      <c r="B61" s="13" t="s">
        <v>124</v>
      </c>
      <c r="C61" s="13" t="n">
        <v>0.444</v>
      </c>
      <c r="D61" s="13" t="n">
        <v>-0.95</v>
      </c>
      <c r="E61" s="13" t="n">
        <v>-3.462</v>
      </c>
      <c r="F61" s="13" t="n">
        <v>-2.179</v>
      </c>
      <c r="G61" s="13" t="n">
        <v>-1.436</v>
      </c>
      <c r="H61" s="13" t="n">
        <v>-1.753</v>
      </c>
    </row>
    <row r="62" customFormat="false" ht="15" hidden="false" customHeight="true" outlineLevel="0" collapsed="false">
      <c r="A62" s="13" t="s">
        <v>125</v>
      </c>
      <c r="B62" s="13" t="s">
        <v>126</v>
      </c>
      <c r="C62" s="13" t="n">
        <v>0.408</v>
      </c>
      <c r="D62" s="13" t="n">
        <v>-1.825</v>
      </c>
      <c r="E62" s="13" t="n">
        <v>-2.915</v>
      </c>
      <c r="F62" s="13" t="n">
        <v>-0.926</v>
      </c>
      <c r="G62" s="13" t="n">
        <v>-1.798</v>
      </c>
      <c r="H62" s="13" t="n">
        <v>-1.419</v>
      </c>
    </row>
    <row r="63" customFormat="false" ht="15" hidden="false" customHeight="true" outlineLevel="0" collapsed="false">
      <c r="A63" s="13" t="s">
        <v>127</v>
      </c>
      <c r="B63" s="13" t="s">
        <v>128</v>
      </c>
      <c r="C63" s="13" t="n">
        <v>0.137</v>
      </c>
      <c r="D63" s="13" t="n">
        <v>-1.634</v>
      </c>
      <c r="E63" s="13" t="n">
        <v>-2.162</v>
      </c>
      <c r="F63" s="13" t="n">
        <v>-1.958</v>
      </c>
      <c r="G63" s="13" t="n">
        <v>-1.141</v>
      </c>
      <c r="H63" s="13" t="n">
        <v>-0.998</v>
      </c>
    </row>
    <row r="64" customFormat="false" ht="15" hidden="false" customHeight="true" outlineLevel="0" collapsed="false">
      <c r="A64" s="13" t="s">
        <v>129</v>
      </c>
      <c r="B64" s="13" t="s">
        <v>130</v>
      </c>
      <c r="C64" s="13" t="n">
        <v>-1.446</v>
      </c>
      <c r="D64" s="13" t="n">
        <v>-2.51</v>
      </c>
      <c r="E64" s="13" t="n">
        <v>-3.287</v>
      </c>
      <c r="F64" s="13" t="n">
        <v>-3.082</v>
      </c>
      <c r="G64" s="13" t="n">
        <v>-3.157</v>
      </c>
      <c r="H64" s="13" t="n">
        <v>-2.211</v>
      </c>
    </row>
    <row r="65" customFormat="false" ht="15" hidden="false" customHeight="true" outlineLevel="0" collapsed="false">
      <c r="A65" s="13" t="s">
        <v>131</v>
      </c>
      <c r="B65" s="13" t="s">
        <v>132</v>
      </c>
      <c r="C65" s="13" t="n">
        <v>-1.353</v>
      </c>
      <c r="D65" s="13" t="n">
        <v>-2.349</v>
      </c>
      <c r="E65" s="13" t="n">
        <v>-2.92</v>
      </c>
      <c r="F65" s="13" t="n">
        <v>-2.704</v>
      </c>
      <c r="G65" s="13" t="n">
        <v>-1.968</v>
      </c>
      <c r="H65" s="13" t="n">
        <v>-2.367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D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5" activeCellId="0" sqref="B3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8.85"/>
    <col collapsed="false" customWidth="true" hidden="false" outlineLevel="0" max="8" min="3" style="0" width="11.7"/>
  </cols>
  <sheetData>
    <row r="1" s="6" customFormat="true" ht="89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</row>
    <row r="2" s="6" customFormat="true" ht="30" hidden="false" customHeight="false" outlineLevel="0" collapsed="false"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</row>
    <row r="3" s="9" customFormat="true" ht="62.25" hidden="false" customHeight="false" outlineLevel="0" collapsed="false">
      <c r="A3" s="7" t="s">
        <v>1</v>
      </c>
      <c r="B3" s="7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K3" s="17"/>
      <c r="L3" s="12"/>
      <c r="M3" s="12"/>
      <c r="AP3" s="10"/>
      <c r="AQ3" s="8" t="s">
        <v>3</v>
      </c>
      <c r="AR3" s="8" t="s">
        <v>4</v>
      </c>
      <c r="AS3" s="8" t="s">
        <v>7</v>
      </c>
      <c r="AT3" s="8" t="s">
        <v>8</v>
      </c>
    </row>
    <row r="4" customFormat="false" ht="15" hidden="false" customHeight="true" outlineLevel="0" collapsed="false">
      <c r="A4" s="13" t="s">
        <v>133</v>
      </c>
      <c r="B4" s="13" t="s">
        <v>134</v>
      </c>
      <c r="C4" s="13" t="n">
        <v>1.187</v>
      </c>
      <c r="D4" s="13" t="n">
        <v>-0.905</v>
      </c>
      <c r="E4" s="13" t="n">
        <v>-1.941</v>
      </c>
      <c r="F4" s="13" t="n">
        <v>-2.637</v>
      </c>
      <c r="G4" s="13" t="n">
        <v>0.554</v>
      </c>
      <c r="H4" s="13" t="n">
        <v>0.658</v>
      </c>
      <c r="K4" s="14"/>
      <c r="L4" s="14"/>
      <c r="M4" s="14"/>
      <c r="AP4" s="13" t="s">
        <v>133</v>
      </c>
      <c r="AQ4" s="13" t="n">
        <v>1.187</v>
      </c>
      <c r="AR4" s="13" t="n">
        <v>-0.905</v>
      </c>
      <c r="AS4" s="13" t="n">
        <v>0.554</v>
      </c>
      <c r="AT4" s="13" t="n">
        <v>0.658</v>
      </c>
    </row>
    <row r="5" customFormat="false" ht="15" hidden="false" customHeight="true" outlineLevel="0" collapsed="false">
      <c r="A5" s="13" t="s">
        <v>135</v>
      </c>
      <c r="B5" s="13" t="s">
        <v>136</v>
      </c>
      <c r="C5" s="13" t="n">
        <v>-1.902</v>
      </c>
      <c r="D5" s="13" t="n">
        <v>-2.366</v>
      </c>
      <c r="E5" s="13" t="n">
        <v>-3.494</v>
      </c>
      <c r="F5" s="13" t="n">
        <v>-3.294</v>
      </c>
      <c r="G5" s="13" t="n">
        <v>-1.325</v>
      </c>
      <c r="H5" s="13" t="n">
        <v>-1.459</v>
      </c>
      <c r="K5" s="14"/>
      <c r="L5" s="14"/>
      <c r="M5" s="14"/>
      <c r="AP5" s="13" t="s">
        <v>135</v>
      </c>
      <c r="AQ5" s="13" t="n">
        <v>-1.902</v>
      </c>
      <c r="AR5" s="13" t="n">
        <v>-2.366</v>
      </c>
      <c r="AS5" s="13" t="n">
        <v>-1.325</v>
      </c>
      <c r="AT5" s="13" t="n">
        <v>-1.459</v>
      </c>
    </row>
    <row r="6" customFormat="false" ht="15" hidden="false" customHeight="true" outlineLevel="0" collapsed="false">
      <c r="A6" s="13" t="s">
        <v>137</v>
      </c>
      <c r="B6" s="13" t="s">
        <v>138</v>
      </c>
      <c r="C6" s="13" t="n">
        <v>1.679</v>
      </c>
      <c r="D6" s="13" t="n">
        <v>0.268</v>
      </c>
      <c r="E6" s="13" t="n">
        <v>-3.01</v>
      </c>
      <c r="F6" s="13" t="n">
        <v>-2.787</v>
      </c>
      <c r="G6" s="13" t="n">
        <v>-0.56</v>
      </c>
      <c r="H6" s="13" t="n">
        <v>0.105</v>
      </c>
      <c r="K6" s="14"/>
      <c r="L6" s="14"/>
      <c r="M6" s="14"/>
      <c r="AP6" s="13" t="s">
        <v>137</v>
      </c>
      <c r="AQ6" s="13" t="n">
        <v>1.679</v>
      </c>
      <c r="AR6" s="13" t="n">
        <v>0.268</v>
      </c>
      <c r="AS6" s="13" t="n">
        <v>-0.56</v>
      </c>
      <c r="AT6" s="13" t="n">
        <v>0.105</v>
      </c>
    </row>
    <row r="7" customFormat="false" ht="15" hidden="false" customHeight="true" outlineLevel="0" collapsed="false">
      <c r="A7" s="13" t="s">
        <v>139</v>
      </c>
      <c r="B7" s="13" t="s">
        <v>140</v>
      </c>
      <c r="C7" s="13" t="n">
        <v>-0.348</v>
      </c>
      <c r="D7" s="13" t="n">
        <v>-0.609</v>
      </c>
      <c r="E7" s="13" t="n">
        <v>-3.607</v>
      </c>
      <c r="F7" s="13" t="n">
        <v>-3.403</v>
      </c>
      <c r="G7" s="13" t="n">
        <v>-0.91</v>
      </c>
      <c r="H7" s="13" t="n">
        <v>-1.082</v>
      </c>
      <c r="K7" s="14"/>
      <c r="L7" s="14"/>
      <c r="M7" s="14"/>
      <c r="AP7" s="13" t="s">
        <v>139</v>
      </c>
      <c r="AQ7" s="13" t="n">
        <v>-0.348</v>
      </c>
      <c r="AR7" s="13" t="n">
        <v>-0.609</v>
      </c>
      <c r="AS7" s="13" t="n">
        <v>-0.91</v>
      </c>
      <c r="AT7" s="13" t="n">
        <v>-1.082</v>
      </c>
    </row>
    <row r="8" customFormat="false" ht="15" hidden="false" customHeight="true" outlineLevel="0" collapsed="false">
      <c r="A8" s="13" t="s">
        <v>141</v>
      </c>
      <c r="B8" s="13" t="s">
        <v>142</v>
      </c>
      <c r="C8" s="13" t="n">
        <v>-0.179</v>
      </c>
      <c r="D8" s="13" t="n">
        <v>-1.695</v>
      </c>
      <c r="E8" s="13" t="n">
        <v>-2.628</v>
      </c>
      <c r="F8" s="13" t="n">
        <v>-2.429</v>
      </c>
      <c r="G8" s="13" t="n">
        <v>-0.151</v>
      </c>
      <c r="H8" s="13" t="n">
        <v>0.02</v>
      </c>
      <c r="K8" s="14"/>
      <c r="L8" s="14"/>
      <c r="M8" s="14"/>
      <c r="AP8" s="13" t="s">
        <v>141</v>
      </c>
      <c r="AQ8" s="13" t="n">
        <v>-0.179</v>
      </c>
      <c r="AR8" s="13" t="n">
        <v>-1.695</v>
      </c>
      <c r="AS8" s="13" t="n">
        <v>-0.151</v>
      </c>
      <c r="AT8" s="13" t="n">
        <v>0.02</v>
      </c>
    </row>
    <row r="9" customFormat="false" ht="15" hidden="false" customHeight="true" outlineLevel="0" collapsed="false">
      <c r="A9" s="13" t="s">
        <v>143</v>
      </c>
      <c r="B9" s="13" t="s">
        <v>144</v>
      </c>
      <c r="C9" s="13" t="n">
        <v>-1.263</v>
      </c>
      <c r="D9" s="13" t="n">
        <v>-1.968</v>
      </c>
      <c r="E9" s="13" t="n">
        <v>-1.417</v>
      </c>
      <c r="F9" s="13" t="n">
        <v>-2.658</v>
      </c>
      <c r="G9" s="13" t="n">
        <v>-0.828</v>
      </c>
      <c r="H9" s="13" t="n">
        <v>-0.545</v>
      </c>
      <c r="K9" s="14"/>
      <c r="L9" s="14"/>
      <c r="M9" s="14"/>
      <c r="AP9" s="13" t="s">
        <v>143</v>
      </c>
      <c r="AQ9" s="13" t="n">
        <v>-1.263</v>
      </c>
      <c r="AR9" s="13" t="n">
        <v>-1.968</v>
      </c>
      <c r="AS9" s="13" t="n">
        <v>-0.828</v>
      </c>
      <c r="AT9" s="13" t="n">
        <v>-0.545</v>
      </c>
    </row>
    <row r="10" customFormat="false" ht="15" hidden="false" customHeight="true" outlineLevel="0" collapsed="false">
      <c r="A10" s="13" t="s">
        <v>145</v>
      </c>
      <c r="B10" s="13" t="s">
        <v>146</v>
      </c>
      <c r="C10" s="13" t="n">
        <v>1.392</v>
      </c>
      <c r="D10" s="13" t="n">
        <v>-0.188</v>
      </c>
      <c r="E10" s="13" t="n">
        <v>-2.395</v>
      </c>
      <c r="F10" s="13" t="n">
        <v>-2.172</v>
      </c>
      <c r="G10" s="13" t="n">
        <v>0.021</v>
      </c>
      <c r="H10" s="13" t="n">
        <v>0.533</v>
      </c>
      <c r="K10" s="14"/>
      <c r="L10" s="14"/>
      <c r="M10" s="14"/>
      <c r="AP10" s="13" t="s">
        <v>145</v>
      </c>
      <c r="AQ10" s="13" t="n">
        <v>1.392</v>
      </c>
      <c r="AR10" s="13" t="n">
        <v>-0.188</v>
      </c>
      <c r="AS10" s="13" t="n">
        <v>0.021</v>
      </c>
      <c r="AT10" s="13" t="n">
        <v>0.533</v>
      </c>
    </row>
    <row r="11" customFormat="false" ht="15" hidden="false" customHeight="true" outlineLevel="0" collapsed="false">
      <c r="A11" s="13" t="s">
        <v>147</v>
      </c>
      <c r="B11" s="13" t="s">
        <v>148</v>
      </c>
      <c r="C11" s="13" t="n">
        <v>-0.808</v>
      </c>
      <c r="D11" s="13" t="n">
        <v>-1.804</v>
      </c>
      <c r="E11" s="13" t="n">
        <v>-2.387</v>
      </c>
      <c r="F11" s="13" t="n">
        <v>-2.171</v>
      </c>
      <c r="G11" s="13" t="n">
        <v>-0.398</v>
      </c>
      <c r="H11" s="13" t="n">
        <v>0.02</v>
      </c>
      <c r="K11" s="14"/>
      <c r="L11" s="14"/>
      <c r="M11" s="14"/>
      <c r="AP11" s="13" t="s">
        <v>147</v>
      </c>
      <c r="AQ11" s="13" t="n">
        <v>-0.808</v>
      </c>
      <c r="AR11" s="13" t="n">
        <v>-1.804</v>
      </c>
      <c r="AS11" s="13" t="n">
        <v>-0.398</v>
      </c>
      <c r="AT11" s="13" t="n">
        <v>0.02</v>
      </c>
    </row>
    <row r="12" customFormat="false" ht="15" hidden="false" customHeight="true" outlineLevel="0" collapsed="false">
      <c r="A12" s="13" t="s">
        <v>149</v>
      </c>
      <c r="B12" s="13" t="s">
        <v>150</v>
      </c>
      <c r="C12" s="13" t="n">
        <v>-1.918</v>
      </c>
      <c r="D12" s="13" t="n">
        <v>-2.892</v>
      </c>
      <c r="E12" s="13" t="n">
        <v>-3.36</v>
      </c>
      <c r="F12" s="13" t="n">
        <v>-2.327</v>
      </c>
      <c r="G12" s="13" t="n">
        <v>-1.523</v>
      </c>
      <c r="H12" s="13" t="n">
        <v>-1.238</v>
      </c>
      <c r="K12" s="14"/>
      <c r="L12" s="14"/>
      <c r="M12" s="14"/>
      <c r="AP12" s="13" t="s">
        <v>149</v>
      </c>
      <c r="AQ12" s="13" t="n">
        <v>-1.918</v>
      </c>
      <c r="AR12" s="13" t="n">
        <v>-2.892</v>
      </c>
      <c r="AS12" s="13" t="n">
        <v>-1.523</v>
      </c>
      <c r="AT12" s="13" t="n">
        <v>-1.238</v>
      </c>
    </row>
    <row r="13" customFormat="false" ht="15" hidden="false" customHeight="true" outlineLevel="0" collapsed="false">
      <c r="A13" s="13" t="s">
        <v>151</v>
      </c>
      <c r="B13" s="13" t="s">
        <v>152</v>
      </c>
      <c r="C13" s="13" t="n">
        <v>-0.391</v>
      </c>
      <c r="D13" s="13" t="n">
        <v>-0.42</v>
      </c>
      <c r="E13" s="13" t="n">
        <v>-2.118</v>
      </c>
      <c r="F13" s="13" t="n">
        <v>-2.518</v>
      </c>
      <c r="G13" s="13" t="n">
        <v>-1.592</v>
      </c>
      <c r="H13" s="13" t="n">
        <v>-0.439</v>
      </c>
      <c r="K13" s="14"/>
      <c r="L13" s="14"/>
      <c r="M13" s="14"/>
      <c r="AP13" s="13" t="s">
        <v>151</v>
      </c>
      <c r="AQ13" s="13" t="n">
        <v>-0.391</v>
      </c>
      <c r="AR13" s="13" t="n">
        <v>-0.42</v>
      </c>
      <c r="AS13" s="13" t="n">
        <v>-1.592</v>
      </c>
      <c r="AT13" s="13" t="n">
        <v>-0.439</v>
      </c>
    </row>
    <row r="14" s="9" customFormat="true" ht="15" hidden="false" customHeight="true" outlineLevel="0" collapsed="false">
      <c r="A14" s="15" t="s">
        <v>153</v>
      </c>
      <c r="B14" s="15" t="s">
        <v>154</v>
      </c>
      <c r="C14" s="15" t="n">
        <v>0.69</v>
      </c>
      <c r="D14" s="15" t="n">
        <v>0.166</v>
      </c>
      <c r="E14" s="15" t="n">
        <v>-7.892</v>
      </c>
      <c r="F14" s="15" t="n">
        <v>-7.672</v>
      </c>
      <c r="G14" s="15" t="n">
        <v>0.368</v>
      </c>
      <c r="H14" s="15" t="n">
        <v>0.186</v>
      </c>
      <c r="K14" s="16"/>
      <c r="L14" s="16"/>
      <c r="M14" s="16"/>
      <c r="AP14" s="15" t="s">
        <v>153</v>
      </c>
      <c r="AQ14" s="15" t="n">
        <v>0.69</v>
      </c>
      <c r="AR14" s="15" t="n">
        <v>0.166</v>
      </c>
      <c r="AS14" s="15" t="n">
        <v>0.368</v>
      </c>
      <c r="AT14" s="15" t="n">
        <v>0.186</v>
      </c>
    </row>
    <row r="15" s="9" customFormat="true" ht="15" hidden="false" customHeight="true" outlineLevel="0" collapsed="false">
      <c r="A15" s="15" t="s">
        <v>155</v>
      </c>
      <c r="B15" s="15" t="s">
        <v>156</v>
      </c>
      <c r="C15" s="15" t="n">
        <v>-0.982</v>
      </c>
      <c r="D15" s="15" t="n">
        <v>-0.587</v>
      </c>
      <c r="E15" s="15" t="n">
        <v>-7.555</v>
      </c>
      <c r="F15" s="15" t="n">
        <v>-7.365</v>
      </c>
      <c r="G15" s="15" t="n">
        <v>-0.252</v>
      </c>
      <c r="H15" s="15" t="n">
        <v>-0.256</v>
      </c>
      <c r="K15" s="16"/>
      <c r="L15" s="16"/>
      <c r="M15" s="16"/>
      <c r="AP15" s="15" t="s">
        <v>155</v>
      </c>
      <c r="AQ15" s="15" t="n">
        <v>-0.982</v>
      </c>
      <c r="AR15" s="15" t="n">
        <v>-0.587</v>
      </c>
      <c r="AS15" s="15" t="n">
        <v>-0.252</v>
      </c>
      <c r="AT15" s="15" t="n">
        <v>-0.256</v>
      </c>
    </row>
    <row r="16" s="9" customFormat="true" ht="15" hidden="false" customHeight="true" outlineLevel="0" collapsed="false">
      <c r="A16" s="15" t="s">
        <v>157</v>
      </c>
      <c r="B16" s="15" t="s">
        <v>158</v>
      </c>
      <c r="C16" s="15" t="n">
        <v>0.699</v>
      </c>
      <c r="D16" s="15" t="n">
        <v>0.511</v>
      </c>
      <c r="E16" s="15" t="n">
        <v>-6.905</v>
      </c>
      <c r="F16" s="15" t="n">
        <v>-6.679</v>
      </c>
      <c r="G16" s="15" t="n">
        <v>0.614</v>
      </c>
      <c r="H16" s="15" t="n">
        <v>0.422</v>
      </c>
      <c r="K16" s="16"/>
      <c r="L16" s="16"/>
      <c r="M16" s="16"/>
      <c r="AP16" s="15" t="s">
        <v>157</v>
      </c>
      <c r="AQ16" s="15" t="n">
        <v>0.699</v>
      </c>
      <c r="AR16" s="15" t="n">
        <v>0.511</v>
      </c>
      <c r="AS16" s="15" t="n">
        <v>0.614</v>
      </c>
      <c r="AT16" s="15" t="n">
        <v>0.422</v>
      </c>
    </row>
    <row r="17" customFormat="false" ht="15" hidden="false" customHeight="true" outlineLevel="0" collapsed="false">
      <c r="A17" s="13" t="s">
        <v>159</v>
      </c>
      <c r="B17" s="13" t="s">
        <v>160</v>
      </c>
      <c r="C17" s="13" t="n">
        <v>1.012</v>
      </c>
      <c r="D17" s="13" t="n">
        <v>-1.224</v>
      </c>
      <c r="E17" s="13" t="n">
        <v>-3.684</v>
      </c>
      <c r="F17" s="13" t="n">
        <v>-3.499</v>
      </c>
      <c r="G17" s="13" t="n">
        <v>-0.205</v>
      </c>
      <c r="H17" s="13" t="n">
        <v>-0.144</v>
      </c>
      <c r="K17" s="14"/>
      <c r="L17" s="14"/>
      <c r="M17" s="14"/>
      <c r="AP17" s="13" t="s">
        <v>159</v>
      </c>
      <c r="AQ17" s="13" t="n">
        <v>1.012</v>
      </c>
      <c r="AR17" s="13" t="n">
        <v>-1.224</v>
      </c>
      <c r="AS17" s="13" t="n">
        <v>-0.205</v>
      </c>
      <c r="AT17" s="13" t="n">
        <v>-0.144</v>
      </c>
    </row>
    <row r="18" customFormat="false" ht="15" hidden="false" customHeight="true" outlineLevel="0" collapsed="false">
      <c r="A18" s="13" t="s">
        <v>161</v>
      </c>
      <c r="B18" s="13" t="s">
        <v>162</v>
      </c>
      <c r="C18" s="13" t="n">
        <v>-1.03</v>
      </c>
      <c r="D18" s="13" t="n">
        <v>-1.774</v>
      </c>
      <c r="E18" s="13" t="n">
        <v>-3.597</v>
      </c>
      <c r="F18" s="13" t="n">
        <v>-3.372</v>
      </c>
      <c r="G18" s="13" t="n">
        <v>-1.926</v>
      </c>
      <c r="H18" s="13" t="n">
        <v>-0.488</v>
      </c>
      <c r="K18" s="14"/>
      <c r="L18" s="14"/>
      <c r="M18" s="14"/>
      <c r="AP18" s="13" t="s">
        <v>161</v>
      </c>
      <c r="AQ18" s="13" t="n">
        <v>-1.03</v>
      </c>
      <c r="AR18" s="13" t="n">
        <v>-1.774</v>
      </c>
      <c r="AS18" s="13" t="n">
        <v>-1.926</v>
      </c>
      <c r="AT18" s="13" t="n">
        <v>-0.488</v>
      </c>
    </row>
    <row r="19" customFormat="false" ht="15" hidden="false" customHeight="true" outlineLevel="0" collapsed="false">
      <c r="A19" s="13" t="s">
        <v>163</v>
      </c>
      <c r="B19" s="13" t="s">
        <v>164</v>
      </c>
      <c r="C19" s="13" t="n">
        <v>-0.796</v>
      </c>
      <c r="D19" s="13" t="n">
        <v>-1.071</v>
      </c>
      <c r="E19" s="13" t="n">
        <v>-4.259</v>
      </c>
      <c r="F19" s="13" t="n">
        <v>-4.036</v>
      </c>
      <c r="G19" s="13" t="n">
        <v>-1.395</v>
      </c>
      <c r="H19" s="13" t="n">
        <v>-1.755</v>
      </c>
      <c r="K19" s="14"/>
      <c r="L19" s="14"/>
      <c r="M19" s="14"/>
      <c r="AP19" s="13" t="s">
        <v>163</v>
      </c>
      <c r="AQ19" s="13" t="n">
        <v>-0.796</v>
      </c>
      <c r="AR19" s="13" t="n">
        <v>-1.071</v>
      </c>
      <c r="AS19" s="13" t="n">
        <v>-1.395</v>
      </c>
      <c r="AT19" s="13" t="n">
        <v>-1.755</v>
      </c>
    </row>
    <row r="20" s="9" customFormat="true" ht="15" hidden="false" customHeight="true" outlineLevel="0" collapsed="false">
      <c r="A20" s="15" t="s">
        <v>165</v>
      </c>
      <c r="B20" s="15" t="s">
        <v>166</v>
      </c>
      <c r="C20" s="15" t="n">
        <v>0.039</v>
      </c>
      <c r="D20" s="15" t="n">
        <v>0.086</v>
      </c>
      <c r="E20" s="15" t="n">
        <v>-7.778</v>
      </c>
      <c r="F20" s="15" t="n">
        <v>-7.56</v>
      </c>
      <c r="G20" s="15" t="n">
        <v>0.297</v>
      </c>
      <c r="H20" s="15" t="n">
        <v>0.253</v>
      </c>
      <c r="K20" s="16"/>
      <c r="L20" s="16"/>
      <c r="M20" s="16"/>
      <c r="AP20" s="15" t="s">
        <v>165</v>
      </c>
      <c r="AQ20" s="15" t="n">
        <v>0.039</v>
      </c>
      <c r="AR20" s="15" t="n">
        <v>0.086</v>
      </c>
      <c r="AS20" s="15" t="n">
        <v>0.297</v>
      </c>
      <c r="AT20" s="15" t="n">
        <v>0.253</v>
      </c>
    </row>
    <row r="21" customFormat="false" ht="15" hidden="false" customHeight="true" outlineLevel="0" collapsed="false">
      <c r="A21" s="13" t="s">
        <v>167</v>
      </c>
      <c r="B21" s="13" t="s">
        <v>168</v>
      </c>
      <c r="C21" s="13" t="n">
        <v>0.121</v>
      </c>
      <c r="D21" s="13" t="n">
        <v>-0.815</v>
      </c>
      <c r="E21" s="13" t="n">
        <v>-2.112</v>
      </c>
      <c r="F21" s="13" t="n">
        <v>-1.877</v>
      </c>
      <c r="G21" s="13" t="n">
        <v>-0.957</v>
      </c>
      <c r="H21" s="13" t="n">
        <v>-0.276</v>
      </c>
      <c r="K21" s="14"/>
      <c r="L21" s="14"/>
      <c r="M21" s="14"/>
      <c r="AP21" s="13" t="s">
        <v>167</v>
      </c>
      <c r="AQ21" s="13" t="n">
        <v>0.121</v>
      </c>
      <c r="AR21" s="13" t="n">
        <v>-0.815</v>
      </c>
      <c r="AS21" s="13" t="n">
        <v>-0.957</v>
      </c>
      <c r="AT21" s="13" t="n">
        <v>-0.276</v>
      </c>
    </row>
    <row r="22" customFormat="false" ht="15" hidden="false" customHeight="true" outlineLevel="0" collapsed="false">
      <c r="A22" s="13" t="s">
        <v>169</v>
      </c>
      <c r="B22" s="13" t="s">
        <v>170</v>
      </c>
      <c r="C22" s="13" t="n">
        <v>1.96</v>
      </c>
      <c r="D22" s="13" t="n">
        <v>0.542</v>
      </c>
      <c r="E22" s="13" t="n">
        <v>-3.089</v>
      </c>
      <c r="F22" s="13" t="n">
        <v>-1.95</v>
      </c>
      <c r="G22" s="13" t="n">
        <v>0.979</v>
      </c>
      <c r="H22" s="13" t="n">
        <v>1.42</v>
      </c>
      <c r="K22" s="14"/>
      <c r="L22" s="14"/>
      <c r="M22" s="14"/>
      <c r="AP22" s="13" t="s">
        <v>169</v>
      </c>
      <c r="AQ22" s="13" t="n">
        <v>1.96</v>
      </c>
      <c r="AR22" s="13" t="n">
        <v>0.542</v>
      </c>
      <c r="AS22" s="13" t="n">
        <v>0.979</v>
      </c>
      <c r="AT22" s="13" t="n">
        <v>1.42</v>
      </c>
    </row>
    <row r="23" customFormat="false" ht="15" hidden="false" customHeight="true" outlineLevel="0" collapsed="false">
      <c r="A23" s="13" t="s">
        <v>171</v>
      </c>
      <c r="B23" s="13" t="s">
        <v>172</v>
      </c>
      <c r="C23" s="13" t="n">
        <v>-1.09</v>
      </c>
      <c r="D23" s="13" t="n">
        <v>-2.399</v>
      </c>
      <c r="E23" s="13" t="n">
        <v>-2.646</v>
      </c>
      <c r="F23" s="13" t="n">
        <v>-3.83</v>
      </c>
      <c r="G23" s="13" t="n">
        <v>-0.955</v>
      </c>
      <c r="H23" s="13" t="n">
        <v>-0.258</v>
      </c>
      <c r="K23" s="14"/>
      <c r="L23" s="14"/>
      <c r="M23" s="14"/>
      <c r="AP23" s="13" t="s">
        <v>171</v>
      </c>
      <c r="AQ23" s="13" t="n">
        <v>-1.09</v>
      </c>
      <c r="AR23" s="13" t="n">
        <v>-2.399</v>
      </c>
      <c r="AS23" s="13" t="n">
        <v>-0.955</v>
      </c>
      <c r="AT23" s="13" t="n">
        <v>-0.258</v>
      </c>
    </row>
    <row r="24" customFormat="false" ht="15" hidden="false" customHeight="true" outlineLevel="0" collapsed="false">
      <c r="A24" s="13" t="s">
        <v>173</v>
      </c>
      <c r="B24" s="13" t="s">
        <v>174</v>
      </c>
      <c r="C24" s="13" t="n">
        <v>-0.522</v>
      </c>
      <c r="D24" s="13" t="n">
        <v>-1.944</v>
      </c>
      <c r="E24" s="13" t="n">
        <v>-5.086</v>
      </c>
      <c r="F24" s="13" t="n">
        <v>-4.098</v>
      </c>
      <c r="G24" s="13" t="n">
        <v>-2.597</v>
      </c>
      <c r="H24" s="13" t="n">
        <v>-1.359</v>
      </c>
      <c r="K24" s="14"/>
      <c r="L24" s="14"/>
      <c r="M24" s="14"/>
      <c r="AP24" s="13" t="s">
        <v>173</v>
      </c>
      <c r="AQ24" s="13" t="n">
        <v>-0.522</v>
      </c>
      <c r="AR24" s="13" t="n">
        <v>-1.944</v>
      </c>
      <c r="AS24" s="13" t="n">
        <v>-2.597</v>
      </c>
      <c r="AT24" s="13" t="n">
        <v>-1.359</v>
      </c>
    </row>
    <row r="25" customFormat="false" ht="15" hidden="false" customHeight="true" outlineLevel="0" collapsed="false">
      <c r="A25" s="13" t="s">
        <v>175</v>
      </c>
      <c r="B25" s="13" t="s">
        <v>176</v>
      </c>
      <c r="C25" s="13" t="n">
        <v>-1.741</v>
      </c>
      <c r="D25" s="13" t="n">
        <v>-3.066</v>
      </c>
      <c r="E25" s="13" t="n">
        <v>-3.973</v>
      </c>
      <c r="F25" s="13" t="n">
        <v>-3.751</v>
      </c>
      <c r="G25" s="13" t="n">
        <v>-2.151</v>
      </c>
      <c r="H25" s="13" t="n">
        <v>-1.196</v>
      </c>
      <c r="K25" s="14"/>
      <c r="L25" s="14"/>
      <c r="M25" s="14"/>
      <c r="AP25" s="13" t="s">
        <v>175</v>
      </c>
      <c r="AQ25" s="13" t="n">
        <v>-1.741</v>
      </c>
      <c r="AR25" s="13" t="n">
        <v>-3.066</v>
      </c>
      <c r="AS25" s="13" t="n">
        <v>-2.151</v>
      </c>
      <c r="AT25" s="13" t="n">
        <v>-1.196</v>
      </c>
    </row>
    <row r="26" customFormat="false" ht="15" hidden="false" customHeight="true" outlineLevel="0" collapsed="false">
      <c r="A26" s="13" t="s">
        <v>177</v>
      </c>
      <c r="B26" s="13" t="s">
        <v>178</v>
      </c>
      <c r="C26" s="13" t="n">
        <v>1.2</v>
      </c>
      <c r="D26" s="13" t="n">
        <v>0.017</v>
      </c>
      <c r="E26" s="13" t="n">
        <v>-2.085</v>
      </c>
      <c r="F26" s="13" t="n">
        <v>-1.889</v>
      </c>
      <c r="G26" s="13" t="n">
        <v>0.013</v>
      </c>
      <c r="H26" s="13" t="n">
        <v>0.088</v>
      </c>
      <c r="K26" s="14"/>
      <c r="L26" s="14"/>
      <c r="M26" s="14"/>
      <c r="AP26" s="13" t="s">
        <v>177</v>
      </c>
      <c r="AQ26" s="13" t="n">
        <v>1.2</v>
      </c>
      <c r="AR26" s="13" t="n">
        <v>0.017</v>
      </c>
      <c r="AS26" s="13" t="n">
        <v>0.013</v>
      </c>
      <c r="AT26" s="13" t="n">
        <v>0.088</v>
      </c>
    </row>
    <row r="27" customFormat="false" ht="15" hidden="false" customHeight="true" outlineLevel="0" collapsed="false">
      <c r="A27" s="13" t="s">
        <v>179</v>
      </c>
      <c r="B27" s="13" t="s">
        <v>180</v>
      </c>
      <c r="C27" s="13" t="n">
        <v>1.874</v>
      </c>
      <c r="D27" s="13" t="n">
        <v>-0.35</v>
      </c>
      <c r="E27" s="13" t="n">
        <v>-2.538</v>
      </c>
      <c r="F27" s="13" t="n">
        <v>-2.307</v>
      </c>
      <c r="G27" s="13" t="n">
        <v>1.202</v>
      </c>
      <c r="H27" s="13" t="n">
        <v>1.248</v>
      </c>
      <c r="K27" s="14"/>
      <c r="L27" s="14"/>
      <c r="M27" s="14"/>
      <c r="AP27" s="13" t="s">
        <v>179</v>
      </c>
      <c r="AQ27" s="13" t="n">
        <v>1.874</v>
      </c>
      <c r="AR27" s="13" t="n">
        <v>-0.35</v>
      </c>
      <c r="AS27" s="13" t="n">
        <v>1.202</v>
      </c>
      <c r="AT27" s="13" t="n">
        <v>1.248</v>
      </c>
    </row>
    <row r="28" customFormat="false" ht="15" hidden="false" customHeight="true" outlineLevel="0" collapsed="false">
      <c r="A28" s="13" t="s">
        <v>181</v>
      </c>
      <c r="B28" s="13" t="s">
        <v>182</v>
      </c>
      <c r="C28" s="13" t="n">
        <v>0.954</v>
      </c>
      <c r="D28" s="13" t="n">
        <v>0.273</v>
      </c>
      <c r="E28" s="13" t="n">
        <v>-2.288</v>
      </c>
      <c r="F28" s="13" t="n">
        <v>-2.084</v>
      </c>
      <c r="G28" s="13" t="n">
        <v>0.592</v>
      </c>
      <c r="H28" s="13" t="n">
        <v>1.619</v>
      </c>
      <c r="K28" s="14"/>
      <c r="L28" s="14"/>
      <c r="M28" s="14"/>
      <c r="AP28" s="13" t="s">
        <v>181</v>
      </c>
      <c r="AQ28" s="13" t="n">
        <v>0.954</v>
      </c>
      <c r="AR28" s="13" t="n">
        <v>0.273</v>
      </c>
      <c r="AS28" s="13" t="n">
        <v>0.592</v>
      </c>
      <c r="AT28" s="13" t="n">
        <v>1.619</v>
      </c>
    </row>
    <row r="29" customFormat="false" ht="15" hidden="false" customHeight="true" outlineLevel="0" collapsed="false">
      <c r="A29" s="13" t="s">
        <v>183</v>
      </c>
      <c r="B29" s="13" t="s">
        <v>184</v>
      </c>
      <c r="C29" s="13" t="n">
        <v>0.221</v>
      </c>
      <c r="D29" s="13" t="n">
        <v>0.601</v>
      </c>
      <c r="E29" s="13" t="n">
        <v>-1.001</v>
      </c>
      <c r="F29" s="13" t="n">
        <v>-2.314</v>
      </c>
      <c r="G29" s="13" t="n">
        <v>1.129</v>
      </c>
      <c r="H29" s="13" t="n">
        <v>1.198</v>
      </c>
      <c r="K29" s="14"/>
      <c r="L29" s="14"/>
      <c r="M29" s="14"/>
      <c r="AP29" s="13" t="s">
        <v>183</v>
      </c>
      <c r="AQ29" s="13" t="n">
        <v>0.221</v>
      </c>
      <c r="AR29" s="13" t="n">
        <v>0.601</v>
      </c>
      <c r="AS29" s="13" t="n">
        <v>1.129</v>
      </c>
      <c r="AT29" s="13" t="n">
        <v>1.198</v>
      </c>
    </row>
    <row r="30" customFormat="false" ht="15" hidden="false" customHeight="true" outlineLevel="0" collapsed="false">
      <c r="A30" s="13" t="s">
        <v>185</v>
      </c>
      <c r="B30" s="13" t="s">
        <v>186</v>
      </c>
      <c r="C30" s="13" t="n">
        <v>-1.054</v>
      </c>
      <c r="D30" s="13" t="n">
        <v>-2.077</v>
      </c>
      <c r="E30" s="13" t="n">
        <v>-2.685</v>
      </c>
      <c r="F30" s="13" t="n">
        <v>-1.507</v>
      </c>
      <c r="G30" s="13" t="n">
        <v>0.287</v>
      </c>
      <c r="H30" s="13" t="n">
        <v>-0.018</v>
      </c>
      <c r="K30" s="14"/>
      <c r="L30" s="14"/>
      <c r="M30" s="14"/>
      <c r="AP30" s="13" t="s">
        <v>185</v>
      </c>
      <c r="AQ30" s="13" t="n">
        <v>-1.054</v>
      </c>
      <c r="AR30" s="13" t="n">
        <v>-2.077</v>
      </c>
      <c r="AS30" s="13" t="n">
        <v>0.287</v>
      </c>
      <c r="AT30" s="13" t="n">
        <v>-0.018</v>
      </c>
    </row>
    <row r="31" customFormat="false" ht="15" hidden="false" customHeight="true" outlineLevel="0" collapsed="false">
      <c r="A31" s="13" t="s">
        <v>187</v>
      </c>
      <c r="B31" s="13" t="s">
        <v>188</v>
      </c>
      <c r="C31" s="13" t="n">
        <v>1.133</v>
      </c>
      <c r="D31" s="13" t="n">
        <v>-0.377</v>
      </c>
      <c r="E31" s="13" t="n">
        <v>-1.459</v>
      </c>
      <c r="F31" s="13" t="n">
        <v>-2.256</v>
      </c>
      <c r="G31" s="13" t="n">
        <v>-0.242</v>
      </c>
      <c r="H31" s="13" t="n">
        <v>0.262</v>
      </c>
      <c r="K31" s="14"/>
      <c r="L31" s="14"/>
      <c r="M31" s="14"/>
      <c r="AP31" s="13" t="s">
        <v>187</v>
      </c>
      <c r="AQ31" s="13" t="n">
        <v>1.133</v>
      </c>
      <c r="AR31" s="13" t="n">
        <v>-0.377</v>
      </c>
      <c r="AS31" s="13" t="n">
        <v>-0.242</v>
      </c>
      <c r="AT31" s="13" t="n">
        <v>0.262</v>
      </c>
    </row>
    <row r="32" customFormat="false" ht="15" hidden="false" customHeight="true" outlineLevel="0" collapsed="false">
      <c r="A32" s="13" t="s">
        <v>189</v>
      </c>
      <c r="B32" s="13" t="s">
        <v>190</v>
      </c>
      <c r="C32" s="13" t="n">
        <v>-0.477</v>
      </c>
      <c r="D32" s="13" t="n">
        <v>-1.38</v>
      </c>
      <c r="E32" s="13" t="n">
        <v>-2.369</v>
      </c>
      <c r="F32" s="13" t="n">
        <v>-2.176</v>
      </c>
      <c r="G32" s="13" t="n">
        <v>0.624</v>
      </c>
      <c r="H32" s="13" t="n">
        <v>1.123</v>
      </c>
      <c r="K32" s="14"/>
      <c r="L32" s="14"/>
      <c r="M32" s="14"/>
      <c r="AP32" s="13" t="s">
        <v>189</v>
      </c>
      <c r="AQ32" s="13" t="n">
        <v>-0.477</v>
      </c>
      <c r="AR32" s="13" t="n">
        <v>-1.38</v>
      </c>
      <c r="AS32" s="13" t="n">
        <v>0.624</v>
      </c>
      <c r="AT32" s="13" t="n">
        <v>1.123</v>
      </c>
    </row>
    <row r="33" customFormat="false" ht="15" hidden="false" customHeight="true" outlineLevel="0" collapsed="false">
      <c r="A33" s="13" t="s">
        <v>191</v>
      </c>
      <c r="B33" s="13" t="s">
        <v>192</v>
      </c>
      <c r="C33" s="13" t="n">
        <v>-0.318</v>
      </c>
      <c r="D33" s="13" t="n">
        <v>-1.285</v>
      </c>
      <c r="E33" s="13" t="n">
        <v>-2.522</v>
      </c>
      <c r="F33" s="13" t="n">
        <v>-3.388</v>
      </c>
      <c r="G33" s="13" t="n">
        <v>-0.251</v>
      </c>
      <c r="H33" s="13" t="n">
        <v>0.92</v>
      </c>
      <c r="K33" s="14"/>
      <c r="L33" s="14"/>
      <c r="M33" s="14"/>
      <c r="AP33" s="13" t="s">
        <v>191</v>
      </c>
      <c r="AQ33" s="13" t="n">
        <v>-0.318</v>
      </c>
      <c r="AR33" s="13" t="n">
        <v>-1.285</v>
      </c>
      <c r="AS33" s="13" t="n">
        <v>-0.251</v>
      </c>
      <c r="AT33" s="13" t="n">
        <v>0.92</v>
      </c>
    </row>
    <row r="34" customFormat="false" ht="15" hidden="false" customHeight="true" outlineLevel="0" collapsed="false">
      <c r="A34" s="13" t="s">
        <v>193</v>
      </c>
      <c r="B34" s="13" t="s">
        <v>194</v>
      </c>
      <c r="C34" s="13" t="n">
        <v>-2.045</v>
      </c>
      <c r="D34" s="13" t="n">
        <v>-2.596</v>
      </c>
      <c r="E34" s="13" t="n">
        <v>-3.924</v>
      </c>
      <c r="F34" s="13" t="n">
        <v>-1.999</v>
      </c>
      <c r="G34" s="13" t="n">
        <v>-1.037</v>
      </c>
      <c r="H34" s="13" t="n">
        <v>-0.733</v>
      </c>
      <c r="K34" s="14"/>
      <c r="L34" s="14"/>
      <c r="M34" s="14"/>
      <c r="AP34" s="13" t="s">
        <v>193</v>
      </c>
      <c r="AQ34" s="13" t="n">
        <v>-2.045</v>
      </c>
      <c r="AR34" s="13" t="n">
        <v>-2.596</v>
      </c>
      <c r="AS34" s="13" t="n">
        <v>-1.037</v>
      </c>
      <c r="AT34" s="13" t="n">
        <v>-0.733</v>
      </c>
    </row>
    <row r="35" customFormat="false" ht="15" hidden="false" customHeight="true" outlineLevel="0" collapsed="false">
      <c r="A35" s="13" t="s">
        <v>195</v>
      </c>
      <c r="B35" s="13" t="s">
        <v>196</v>
      </c>
      <c r="C35" s="13" t="n">
        <v>-0.076</v>
      </c>
      <c r="D35" s="13" t="n">
        <v>-1.359</v>
      </c>
      <c r="E35" s="13" t="n">
        <v>-2.183</v>
      </c>
      <c r="F35" s="13" t="n">
        <v>-2.008</v>
      </c>
      <c r="G35" s="13" t="n">
        <v>-0.284</v>
      </c>
      <c r="H35" s="13" t="n">
        <v>-0.404</v>
      </c>
      <c r="K35" s="14"/>
      <c r="L35" s="14"/>
      <c r="M35" s="14"/>
      <c r="AP35" s="13" t="s">
        <v>195</v>
      </c>
      <c r="AQ35" s="13" t="n">
        <v>-0.076</v>
      </c>
      <c r="AR35" s="13" t="n">
        <v>-1.359</v>
      </c>
      <c r="AS35" s="13" t="n">
        <v>-0.284</v>
      </c>
      <c r="AT35" s="13" t="n">
        <v>-0.404</v>
      </c>
    </row>
    <row r="36" customFormat="false" ht="15" hidden="false" customHeight="true" outlineLevel="0" collapsed="false">
      <c r="A36" s="13" t="s">
        <v>197</v>
      </c>
      <c r="B36" s="13" t="s">
        <v>198</v>
      </c>
      <c r="C36" s="13" t="n">
        <v>-0.845</v>
      </c>
      <c r="D36" s="13" t="n">
        <v>-1.007</v>
      </c>
      <c r="E36" s="13" t="n">
        <v>-1.522</v>
      </c>
      <c r="F36" s="13" t="n">
        <v>-2.943</v>
      </c>
      <c r="G36" s="13" t="n">
        <v>-0.658</v>
      </c>
      <c r="H36" s="13" t="n">
        <v>-0.286</v>
      </c>
      <c r="K36" s="14"/>
      <c r="L36" s="14"/>
      <c r="M36" s="14"/>
      <c r="AP36" s="13" t="s">
        <v>197</v>
      </c>
      <c r="AQ36" s="13" t="n">
        <v>-0.845</v>
      </c>
      <c r="AR36" s="13" t="n">
        <v>-1.007</v>
      </c>
      <c r="AS36" s="13" t="n">
        <v>-0.658</v>
      </c>
      <c r="AT36" s="13" t="n">
        <v>-0.286</v>
      </c>
    </row>
    <row r="37" customFormat="false" ht="15" hidden="false" customHeight="true" outlineLevel="0" collapsed="false">
      <c r="A37" s="13" t="s">
        <v>199</v>
      </c>
      <c r="B37" s="13" t="s">
        <v>200</v>
      </c>
      <c r="C37" s="13" t="n">
        <v>-1.649</v>
      </c>
      <c r="D37" s="13" t="n">
        <v>-2.611</v>
      </c>
      <c r="E37" s="13" t="n">
        <v>-3.774</v>
      </c>
      <c r="F37" s="13" t="n">
        <v>-4.5</v>
      </c>
      <c r="G37" s="13" t="n">
        <v>-1.637</v>
      </c>
      <c r="H37" s="13" t="n">
        <v>-1.57</v>
      </c>
      <c r="K37" s="14"/>
      <c r="L37" s="14"/>
      <c r="M37" s="14"/>
      <c r="AP37" s="13" t="s">
        <v>199</v>
      </c>
      <c r="AQ37" s="13" t="n">
        <v>-1.649</v>
      </c>
      <c r="AR37" s="13" t="n">
        <v>-2.611</v>
      </c>
      <c r="AS37" s="13" t="n">
        <v>-1.637</v>
      </c>
      <c r="AT37" s="13" t="n">
        <v>-1.57</v>
      </c>
    </row>
    <row r="38" customFormat="false" ht="15" hidden="false" customHeight="true" outlineLevel="0" collapsed="false">
      <c r="A38" s="13" t="s">
        <v>201</v>
      </c>
      <c r="B38" s="13" t="s">
        <v>202</v>
      </c>
      <c r="C38" s="13" t="n">
        <v>-0.225</v>
      </c>
      <c r="D38" s="13" t="n">
        <v>-1.335</v>
      </c>
      <c r="E38" s="13" t="n">
        <v>-2.026</v>
      </c>
      <c r="F38" s="13" t="n">
        <v>-2.389</v>
      </c>
      <c r="G38" s="13" t="n">
        <v>-0.894</v>
      </c>
      <c r="H38" s="13" t="n">
        <v>-0.99</v>
      </c>
      <c r="K38" s="14"/>
      <c r="L38" s="14"/>
      <c r="M38" s="14"/>
      <c r="AP38" s="13" t="s">
        <v>201</v>
      </c>
      <c r="AQ38" s="13" t="n">
        <v>-0.225</v>
      </c>
      <c r="AR38" s="13" t="n">
        <v>-1.335</v>
      </c>
      <c r="AS38" s="13" t="n">
        <v>-0.894</v>
      </c>
      <c r="AT38" s="13" t="n">
        <v>-0.99</v>
      </c>
    </row>
    <row r="39" customFormat="false" ht="15" hidden="false" customHeight="true" outlineLevel="0" collapsed="false">
      <c r="A39" s="13" t="s">
        <v>203</v>
      </c>
      <c r="B39" s="13" t="s">
        <v>204</v>
      </c>
      <c r="C39" s="13" t="n">
        <v>0.207</v>
      </c>
      <c r="D39" s="13" t="n">
        <v>-1.052</v>
      </c>
      <c r="E39" s="13" t="n">
        <v>-3.954</v>
      </c>
      <c r="F39" s="13" t="n">
        <v>-3.738</v>
      </c>
      <c r="G39" s="13" t="n">
        <v>-1.112</v>
      </c>
      <c r="H39" s="13" t="n">
        <v>-0.521</v>
      </c>
      <c r="K39" s="14"/>
      <c r="L39" s="14"/>
      <c r="M39" s="14"/>
      <c r="AP39" s="13" t="s">
        <v>203</v>
      </c>
      <c r="AQ39" s="13" t="n">
        <v>0.207</v>
      </c>
      <c r="AR39" s="13" t="n">
        <v>-1.052</v>
      </c>
      <c r="AS39" s="13" t="n">
        <v>-1.112</v>
      </c>
      <c r="AT39" s="13" t="n">
        <v>-0.521</v>
      </c>
    </row>
    <row r="40" customFormat="false" ht="15" hidden="false" customHeight="true" outlineLevel="0" collapsed="false">
      <c r="A40" s="13" t="s">
        <v>205</v>
      </c>
      <c r="B40" s="13" t="s">
        <v>206</v>
      </c>
      <c r="C40" s="13" t="n">
        <v>-1.775</v>
      </c>
      <c r="D40" s="13" t="n">
        <v>-1.632</v>
      </c>
      <c r="E40" s="13" t="n">
        <v>-2.561</v>
      </c>
      <c r="F40" s="13" t="n">
        <v>-4.285</v>
      </c>
      <c r="G40" s="13" t="n">
        <v>-1.102</v>
      </c>
      <c r="H40" s="13" t="n">
        <v>-0.705</v>
      </c>
      <c r="K40" s="14"/>
      <c r="L40" s="14"/>
      <c r="M40" s="14"/>
      <c r="AP40" s="13" t="s">
        <v>205</v>
      </c>
      <c r="AQ40" s="13" t="n">
        <v>-1.775</v>
      </c>
      <c r="AR40" s="13" t="n">
        <v>-1.632</v>
      </c>
      <c r="AS40" s="13" t="n">
        <v>-1.102</v>
      </c>
      <c r="AT40" s="13" t="n">
        <v>-0.705</v>
      </c>
    </row>
    <row r="41" customFormat="false" ht="15" hidden="false" customHeight="true" outlineLevel="0" collapsed="false">
      <c r="A41" s="13" t="s">
        <v>207</v>
      </c>
      <c r="B41" s="13" t="s">
        <v>208</v>
      </c>
      <c r="C41" s="13" t="n">
        <v>-2.433</v>
      </c>
      <c r="D41" s="13" t="n">
        <v>-3.501</v>
      </c>
      <c r="E41" s="13" t="n">
        <v>-3.418</v>
      </c>
      <c r="F41" s="13" t="n">
        <v>-3.2</v>
      </c>
      <c r="G41" s="13" t="n">
        <v>-1.782</v>
      </c>
      <c r="H41" s="13" t="n">
        <v>-1.271</v>
      </c>
      <c r="K41" s="14"/>
      <c r="L41" s="14"/>
      <c r="M41" s="14"/>
      <c r="AP41" s="13" t="s">
        <v>207</v>
      </c>
      <c r="AQ41" s="13" t="n">
        <v>-2.433</v>
      </c>
      <c r="AR41" s="13" t="n">
        <v>-3.501</v>
      </c>
      <c r="AS41" s="13" t="n">
        <v>-1.782</v>
      </c>
      <c r="AT41" s="13" t="n">
        <v>-1.271</v>
      </c>
    </row>
    <row r="42" customFormat="false" ht="15" hidden="false" customHeight="true" outlineLevel="0" collapsed="false">
      <c r="A42" s="13" t="s">
        <v>209</v>
      </c>
      <c r="B42" s="13" t="s">
        <v>210</v>
      </c>
      <c r="C42" s="13" t="n">
        <v>-1.504</v>
      </c>
      <c r="D42" s="13" t="n">
        <v>-1.802</v>
      </c>
      <c r="E42" s="13" t="n">
        <v>-2.227</v>
      </c>
      <c r="F42" s="13" t="n">
        <v>-3.583</v>
      </c>
      <c r="G42" s="13" t="n">
        <v>-0.778</v>
      </c>
      <c r="H42" s="13" t="n">
        <v>-0.677</v>
      </c>
      <c r="K42" s="14"/>
      <c r="L42" s="14"/>
      <c r="M42" s="14"/>
      <c r="AP42" s="13" t="s">
        <v>209</v>
      </c>
      <c r="AQ42" s="13" t="n">
        <v>-1.504</v>
      </c>
      <c r="AR42" s="13" t="n">
        <v>-1.802</v>
      </c>
      <c r="AS42" s="13" t="n">
        <v>-0.778</v>
      </c>
      <c r="AT42" s="13" t="n">
        <v>-0.677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D26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D16" activeCellId="0" sqref="D1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8.85"/>
    <col collapsed="false" customWidth="true" hidden="false" outlineLevel="0" max="8" min="3" style="0" width="11.7"/>
  </cols>
  <sheetData>
    <row r="1" s="6" customFormat="true" ht="89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</row>
    <row r="2" s="6" customFormat="true" ht="30" hidden="false" customHeight="false" outlineLevel="0" collapsed="false"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</row>
    <row r="3" s="9" customFormat="true" ht="60" hidden="false" customHeight="false" outlineLevel="0" collapsed="false">
      <c r="A3" s="7" t="s">
        <v>1</v>
      </c>
      <c r="B3" s="7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</row>
    <row r="4" customFormat="false" ht="15" hidden="false" customHeight="true" outlineLevel="0" collapsed="false">
      <c r="A4" s="18" t="s">
        <v>211</v>
      </c>
      <c r="B4" s="18" t="s">
        <v>212</v>
      </c>
      <c r="C4" s="18" t="n">
        <v>-1.058</v>
      </c>
      <c r="D4" s="18" t="n">
        <v>-2.619</v>
      </c>
      <c r="E4" s="18" t="n">
        <v>-3.337</v>
      </c>
      <c r="F4" s="18" t="n">
        <v>-2.666</v>
      </c>
      <c r="G4" s="18" t="n">
        <v>-0.955</v>
      </c>
      <c r="H4" s="18" t="n">
        <v>-1.15</v>
      </c>
      <c r="I4" s="19"/>
    </row>
    <row r="5" customFormat="false" ht="15" hidden="false" customHeight="true" outlineLevel="0" collapsed="false">
      <c r="A5" s="18" t="s">
        <v>213</v>
      </c>
      <c r="B5" s="18" t="s">
        <v>214</v>
      </c>
      <c r="C5" s="18" t="n">
        <v>-1.161</v>
      </c>
      <c r="D5" s="18" t="n">
        <v>-2.152</v>
      </c>
      <c r="E5" s="18" t="n">
        <v>-2.803</v>
      </c>
      <c r="F5" s="18" t="n">
        <v>-2.59</v>
      </c>
      <c r="G5" s="18" t="n">
        <v>-1.946</v>
      </c>
      <c r="H5" s="18" t="n">
        <v>-0.984</v>
      </c>
      <c r="I5" s="19"/>
    </row>
    <row r="6" customFormat="false" ht="15" hidden="false" customHeight="true" outlineLevel="0" collapsed="false">
      <c r="A6" s="18" t="s">
        <v>215</v>
      </c>
      <c r="B6" s="18" t="s">
        <v>216</v>
      </c>
      <c r="C6" s="18" t="n">
        <v>-1.404</v>
      </c>
      <c r="D6" s="18" t="n">
        <v>-2.401</v>
      </c>
      <c r="E6" s="18" t="n">
        <v>-3.002</v>
      </c>
      <c r="F6" s="18" t="n">
        <v>-2.774</v>
      </c>
      <c r="G6" s="18" t="n">
        <v>-0.906</v>
      </c>
      <c r="H6" s="18" t="n">
        <v>-0.986</v>
      </c>
      <c r="I6" s="19"/>
    </row>
    <row r="7" customFormat="false" ht="15" hidden="false" customHeight="true" outlineLevel="0" collapsed="false">
      <c r="A7" s="18" t="s">
        <v>217</v>
      </c>
      <c r="B7" s="18" t="s">
        <v>218</v>
      </c>
      <c r="C7" s="18" t="n">
        <v>-1.704</v>
      </c>
      <c r="D7" s="18" t="n">
        <v>-0.521</v>
      </c>
      <c r="E7" s="18" t="n">
        <v>-3.289</v>
      </c>
      <c r="F7" s="18" t="n">
        <v>-2.149</v>
      </c>
      <c r="G7" s="18" t="n">
        <v>-1.557</v>
      </c>
      <c r="H7" s="18" t="n">
        <v>-0.548</v>
      </c>
      <c r="I7" s="19"/>
    </row>
    <row r="8" customFormat="false" ht="15" hidden="false" customHeight="true" outlineLevel="0" collapsed="false">
      <c r="A8" s="18" t="s">
        <v>219</v>
      </c>
      <c r="B8" s="18" t="s">
        <v>220</v>
      </c>
      <c r="C8" s="18" t="n">
        <v>0.072</v>
      </c>
      <c r="D8" s="18" t="n">
        <v>-0.124</v>
      </c>
      <c r="E8" s="18" t="n">
        <v>-2.463</v>
      </c>
      <c r="F8" s="18" t="n">
        <v>-1.16</v>
      </c>
      <c r="G8" s="18" t="n">
        <v>-0.606</v>
      </c>
      <c r="H8" s="18" t="n">
        <v>1.116</v>
      </c>
      <c r="I8" s="19"/>
    </row>
    <row r="9" customFormat="false" ht="15" hidden="false" customHeight="true" outlineLevel="0" collapsed="false">
      <c r="A9" s="18" t="s">
        <v>221</v>
      </c>
      <c r="B9" s="18" t="s">
        <v>222</v>
      </c>
      <c r="C9" s="18" t="n">
        <v>-1.101</v>
      </c>
      <c r="D9" s="18" t="n">
        <v>-2.076</v>
      </c>
      <c r="E9" s="18" t="n">
        <v>-2.627</v>
      </c>
      <c r="F9" s="18" t="n">
        <v>-2.399</v>
      </c>
      <c r="G9" s="18" t="n">
        <v>-1.462</v>
      </c>
      <c r="H9" s="18" t="n">
        <v>-0.647</v>
      </c>
      <c r="I9" s="19"/>
    </row>
    <row r="10" customFormat="false" ht="15" hidden="false" customHeight="true" outlineLevel="0" collapsed="false">
      <c r="A10" s="18" t="s">
        <v>223</v>
      </c>
      <c r="B10" s="18" t="s">
        <v>224</v>
      </c>
      <c r="C10" s="18" t="n">
        <v>-1.377</v>
      </c>
      <c r="D10" s="18" t="n">
        <v>-2.358</v>
      </c>
      <c r="E10" s="18" t="n">
        <v>-3.053</v>
      </c>
      <c r="F10" s="18" t="n">
        <v>-2.864</v>
      </c>
      <c r="G10" s="18" t="n">
        <v>-1.882</v>
      </c>
      <c r="H10" s="18" t="n">
        <v>-0.302</v>
      </c>
      <c r="I10" s="19"/>
    </row>
    <row r="11" customFormat="false" ht="15" hidden="false" customHeight="true" outlineLevel="0" collapsed="false">
      <c r="A11" s="18" t="s">
        <v>225</v>
      </c>
      <c r="B11" s="18" t="s">
        <v>226</v>
      </c>
      <c r="C11" s="18" t="n">
        <v>2.475</v>
      </c>
      <c r="D11" s="18" t="n">
        <v>0.314</v>
      </c>
      <c r="E11" s="18" t="n">
        <v>-2.142</v>
      </c>
      <c r="F11" s="18" t="n">
        <v>-0.534</v>
      </c>
      <c r="G11" s="18" t="n">
        <v>1.76</v>
      </c>
      <c r="H11" s="18" t="n">
        <v>1.557</v>
      </c>
      <c r="I11" s="19"/>
    </row>
    <row r="12" customFormat="false" ht="15" hidden="false" customHeight="true" outlineLevel="0" collapsed="false">
      <c r="A12" s="18" t="s">
        <v>227</v>
      </c>
      <c r="B12" s="18" t="s">
        <v>228</v>
      </c>
      <c r="C12" s="18" t="n">
        <v>-0.804</v>
      </c>
      <c r="D12" s="18" t="n">
        <v>-1.765</v>
      </c>
      <c r="E12" s="18" t="n">
        <v>-2.437</v>
      </c>
      <c r="F12" s="18" t="n">
        <v>-2.236</v>
      </c>
      <c r="G12" s="18" t="n">
        <v>-1.286</v>
      </c>
      <c r="H12" s="18" t="n">
        <v>0.058</v>
      </c>
      <c r="I12" s="19"/>
    </row>
    <row r="13" customFormat="false" ht="15" hidden="false" customHeight="true" outlineLevel="0" collapsed="false">
      <c r="A13" s="18" t="s">
        <v>229</v>
      </c>
      <c r="B13" s="18" t="s">
        <v>230</v>
      </c>
      <c r="C13" s="18" t="n">
        <v>-1.102</v>
      </c>
      <c r="D13" s="18" t="n">
        <v>-2.089</v>
      </c>
      <c r="E13" s="18" t="n">
        <v>-2.708</v>
      </c>
      <c r="F13" s="18" t="n">
        <v>-2.504</v>
      </c>
      <c r="G13" s="18" t="n">
        <v>-1.485</v>
      </c>
      <c r="H13" s="18" t="n">
        <v>-0.358</v>
      </c>
      <c r="I13" s="19"/>
    </row>
    <row r="14" customFormat="false" ht="15" hidden="false" customHeight="true" outlineLevel="0" collapsed="false">
      <c r="A14" s="18" t="s">
        <v>231</v>
      </c>
      <c r="B14" s="18" t="s">
        <v>232</v>
      </c>
      <c r="C14" s="18" t="n">
        <v>0.296</v>
      </c>
      <c r="D14" s="18" t="n">
        <v>-0.795</v>
      </c>
      <c r="E14" s="18" t="n">
        <v>-2.186</v>
      </c>
      <c r="F14" s="18" t="n">
        <v>-4.339</v>
      </c>
      <c r="G14" s="18" t="n">
        <v>-0.838</v>
      </c>
      <c r="H14" s="18" t="n">
        <v>-0.692</v>
      </c>
      <c r="I14" s="19"/>
    </row>
    <row r="15" customFormat="false" ht="15" hidden="false" customHeight="true" outlineLevel="0" collapsed="false">
      <c r="A15" s="18" t="s">
        <v>233</v>
      </c>
      <c r="B15" s="18" t="s">
        <v>234</v>
      </c>
      <c r="C15" s="18" t="n">
        <v>-0.119</v>
      </c>
      <c r="D15" s="18" t="n">
        <v>-1.206</v>
      </c>
      <c r="E15" s="18" t="n">
        <v>-1.862</v>
      </c>
      <c r="F15" s="18" t="n">
        <v>-4.06</v>
      </c>
      <c r="G15" s="18" t="n">
        <v>-1.217</v>
      </c>
      <c r="H15" s="18" t="n">
        <v>-0.634</v>
      </c>
      <c r="I15" s="19"/>
    </row>
    <row r="16" customFormat="false" ht="24.95" hidden="false" customHeight="true" outlineLevel="0" collapsed="false">
      <c r="A16" s="20"/>
      <c r="B16" s="20"/>
      <c r="C16" s="20"/>
      <c r="D16" s="20"/>
      <c r="E16" s="20"/>
      <c r="F16" s="20"/>
      <c r="G16" s="20"/>
      <c r="H16" s="20"/>
    </row>
    <row r="17" customFormat="false" ht="15" hidden="false" customHeight="true" outlineLevel="0" collapsed="false">
      <c r="A17" s="21" t="s">
        <v>235</v>
      </c>
      <c r="B17" s="21" t="s">
        <v>236</v>
      </c>
      <c r="C17" s="21" t="n">
        <v>-0.898</v>
      </c>
      <c r="D17" s="21" t="n">
        <v>-1.638</v>
      </c>
      <c r="E17" s="21" t="n">
        <v>-2.528</v>
      </c>
      <c r="F17" s="21" t="n">
        <v>-2.286</v>
      </c>
      <c r="G17" s="21" t="n">
        <v>-1.85</v>
      </c>
      <c r="H17" s="21" t="n">
        <v>0.676</v>
      </c>
    </row>
    <row r="18" customFormat="false" ht="15" hidden="false" customHeight="true" outlineLevel="0" collapsed="false">
      <c r="A18" s="21" t="s">
        <v>237</v>
      </c>
      <c r="B18" s="21" t="s">
        <v>238</v>
      </c>
      <c r="C18" s="21" t="n">
        <v>-0.834</v>
      </c>
      <c r="D18" s="21" t="n">
        <v>-3.266</v>
      </c>
      <c r="E18" s="21" t="n">
        <v>-2.559</v>
      </c>
      <c r="F18" s="21" t="n">
        <v>-4.058</v>
      </c>
      <c r="G18" s="21" t="n">
        <v>-1.236</v>
      </c>
      <c r="H18" s="21" t="n">
        <v>-1.265</v>
      </c>
    </row>
    <row r="19" customFormat="false" ht="15" hidden="false" customHeight="true" outlineLevel="0" collapsed="false">
      <c r="A19" s="21" t="s">
        <v>239</v>
      </c>
      <c r="B19" s="21" t="s">
        <v>240</v>
      </c>
      <c r="C19" s="21" t="n">
        <v>-1.927</v>
      </c>
      <c r="D19" s="21" t="n">
        <v>-1.724</v>
      </c>
      <c r="E19" s="21" t="n">
        <v>-2.509</v>
      </c>
      <c r="F19" s="21" t="n">
        <v>-1.857</v>
      </c>
      <c r="G19" s="21" t="n">
        <v>-1.643</v>
      </c>
      <c r="H19" s="21" t="n">
        <v>-1.426</v>
      </c>
    </row>
    <row r="20" customFormat="false" ht="15" hidden="false" customHeight="true" outlineLevel="0" collapsed="false">
      <c r="A20" s="21" t="s">
        <v>241</v>
      </c>
      <c r="B20" s="21" t="s">
        <v>242</v>
      </c>
      <c r="C20" s="21" t="n">
        <v>0.035</v>
      </c>
      <c r="D20" s="21" t="n">
        <v>-1.048</v>
      </c>
      <c r="E20" s="21" t="n">
        <v>-0.557</v>
      </c>
      <c r="F20" s="21" t="n">
        <v>-2.871</v>
      </c>
      <c r="G20" s="21" t="n">
        <v>-0.029</v>
      </c>
      <c r="H20" s="21" t="n">
        <v>0.558</v>
      </c>
    </row>
    <row r="21" customFormat="false" ht="24.95" hidden="false" customHeight="true" outlineLevel="0" collapsed="false">
      <c r="A21" s="20"/>
      <c r="B21" s="20"/>
      <c r="C21" s="20"/>
      <c r="D21" s="20"/>
      <c r="E21" s="20"/>
      <c r="F21" s="20"/>
      <c r="G21" s="20"/>
      <c r="H21" s="20"/>
    </row>
    <row r="22" customFormat="false" ht="15" hidden="false" customHeight="true" outlineLevel="0" collapsed="false">
      <c r="A22" s="22" t="s">
        <v>143</v>
      </c>
      <c r="B22" s="22" t="s">
        <v>144</v>
      </c>
      <c r="C22" s="22" t="n">
        <v>-1.263</v>
      </c>
      <c r="D22" s="22" t="n">
        <v>-1.968</v>
      </c>
      <c r="E22" s="22" t="n">
        <v>-1.417</v>
      </c>
      <c r="F22" s="22" t="n">
        <v>-2.658</v>
      </c>
      <c r="G22" s="22" t="n">
        <v>-0.828</v>
      </c>
      <c r="H22" s="22" t="n">
        <v>-0.545</v>
      </c>
    </row>
    <row r="23" customFormat="false" ht="15" hidden="false" customHeight="true" outlineLevel="0" collapsed="false">
      <c r="A23" s="22" t="s">
        <v>149</v>
      </c>
      <c r="B23" s="22" t="s">
        <v>150</v>
      </c>
      <c r="C23" s="22" t="n">
        <v>-1.918</v>
      </c>
      <c r="D23" s="22" t="n">
        <v>-2.892</v>
      </c>
      <c r="E23" s="22" t="n">
        <v>-3.36</v>
      </c>
      <c r="F23" s="22" t="n">
        <v>-2.327</v>
      </c>
      <c r="G23" s="22" t="n">
        <v>-1.523</v>
      </c>
      <c r="H23" s="22" t="n">
        <v>-1.238</v>
      </c>
    </row>
    <row r="24" customFormat="false" ht="15" hidden="false" customHeight="true" outlineLevel="0" collapsed="false">
      <c r="A24" s="22" t="s">
        <v>185</v>
      </c>
      <c r="B24" s="22" t="s">
        <v>186</v>
      </c>
      <c r="C24" s="22" t="n">
        <v>-1.054</v>
      </c>
      <c r="D24" s="22" t="n">
        <v>-2.077</v>
      </c>
      <c r="E24" s="22" t="n">
        <v>-2.685</v>
      </c>
      <c r="F24" s="22" t="n">
        <v>-1.507</v>
      </c>
      <c r="G24" s="22" t="n">
        <v>0.287</v>
      </c>
      <c r="H24" s="22" t="n">
        <v>-0.018</v>
      </c>
    </row>
    <row r="25" customFormat="false" ht="15" hidden="false" customHeight="true" outlineLevel="0" collapsed="false">
      <c r="A25" s="22" t="s">
        <v>193</v>
      </c>
      <c r="B25" s="22" t="s">
        <v>194</v>
      </c>
      <c r="C25" s="22" t="n">
        <v>-2.045</v>
      </c>
      <c r="D25" s="22" t="n">
        <v>-2.596</v>
      </c>
      <c r="E25" s="22" t="n">
        <v>-3.924</v>
      </c>
      <c r="F25" s="22" t="n">
        <v>-1.999</v>
      </c>
      <c r="G25" s="22" t="n">
        <v>-1.037</v>
      </c>
      <c r="H25" s="22" t="n">
        <v>-0.733</v>
      </c>
    </row>
    <row r="26" customFormat="false" ht="15" hidden="false" customHeight="true" outlineLevel="0" collapsed="false">
      <c r="A26" s="22" t="s">
        <v>207</v>
      </c>
      <c r="B26" s="22" t="s">
        <v>208</v>
      </c>
      <c r="C26" s="22" t="n">
        <v>-2.433</v>
      </c>
      <c r="D26" s="22" t="n">
        <v>-3.501</v>
      </c>
      <c r="E26" s="22" t="n">
        <v>-3.418</v>
      </c>
      <c r="F26" s="22" t="n">
        <v>-3.2</v>
      </c>
      <c r="G26" s="22" t="n">
        <v>-1.782</v>
      </c>
      <c r="H26" s="22" t="n">
        <v>-1.271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D22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B7" activeCellId="0" sqref="B7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9.41"/>
    <col collapsed="false" customWidth="true" hidden="false" outlineLevel="0" max="8" min="3" style="0" width="11.7"/>
  </cols>
  <sheetData>
    <row r="1" s="6" customFormat="true" ht="89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</row>
    <row r="2" s="6" customFormat="true" ht="30" hidden="false" customHeight="false" outlineLevel="0" collapsed="false"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</row>
    <row r="3" s="9" customFormat="true" ht="60" hidden="false" customHeight="false" outlineLevel="0" collapsed="false">
      <c r="A3" s="7" t="s">
        <v>1</v>
      </c>
      <c r="B3" s="7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</row>
    <row r="4" s="9" customFormat="true" ht="15" hidden="false" customHeight="true" outlineLevel="0" collapsed="false">
      <c r="A4" s="23" t="s">
        <v>243</v>
      </c>
      <c r="B4" s="23" t="s">
        <v>244</v>
      </c>
      <c r="C4" s="23" t="n">
        <v>-0.308</v>
      </c>
      <c r="D4" s="23" t="n">
        <v>0.101</v>
      </c>
      <c r="E4" s="23" t="n">
        <v>0.218</v>
      </c>
      <c r="F4" s="23" t="n">
        <v>0.386</v>
      </c>
      <c r="G4" s="23" t="n">
        <v>-2.062</v>
      </c>
      <c r="H4" s="23" t="n">
        <v>-3.041</v>
      </c>
    </row>
    <row r="5" s="9" customFormat="true" ht="15" hidden="false" customHeight="true" outlineLevel="0" collapsed="false">
      <c r="A5" s="23" t="s">
        <v>245</v>
      </c>
      <c r="B5" s="23" t="s">
        <v>246</v>
      </c>
      <c r="C5" s="23" t="n">
        <v>0.378</v>
      </c>
      <c r="D5" s="23" t="n">
        <v>0.023</v>
      </c>
      <c r="E5" s="23" t="n">
        <v>0.392</v>
      </c>
      <c r="F5" s="23" t="n">
        <v>0.683</v>
      </c>
      <c r="G5" s="23" t="n">
        <v>-1.587</v>
      </c>
      <c r="H5" s="23" t="n">
        <v>-2.623</v>
      </c>
    </row>
    <row r="6" s="9" customFormat="true" ht="15" hidden="false" customHeight="true" outlineLevel="0" collapsed="false">
      <c r="A6" s="23" t="s">
        <v>247</v>
      </c>
      <c r="B6" s="23" t="s">
        <v>248</v>
      </c>
      <c r="C6" s="23" t="n">
        <v>0.325</v>
      </c>
      <c r="D6" s="23" t="n">
        <v>-0.374</v>
      </c>
      <c r="E6" s="23" t="n">
        <v>0.389</v>
      </c>
      <c r="F6" s="23" t="n">
        <v>0.384</v>
      </c>
      <c r="G6" s="23" t="n">
        <v>-1.705</v>
      </c>
      <c r="H6" s="23" t="n">
        <v>-8.836</v>
      </c>
    </row>
    <row r="7" customFormat="false" ht="15" hidden="false" customHeight="true" outlineLevel="0" collapsed="false">
      <c r="A7" s="18" t="s">
        <v>249</v>
      </c>
      <c r="B7" s="18" t="s">
        <v>250</v>
      </c>
      <c r="C7" s="18" t="n">
        <v>0.004</v>
      </c>
      <c r="D7" s="18" t="n">
        <v>-0.917</v>
      </c>
      <c r="E7" s="18" t="n">
        <v>-0.879</v>
      </c>
      <c r="F7" s="18" t="n">
        <v>-0.672</v>
      </c>
      <c r="G7" s="18" t="n">
        <v>-2.946</v>
      </c>
      <c r="H7" s="18" t="n">
        <v>-1.386</v>
      </c>
    </row>
    <row r="8" s="9" customFormat="true" ht="15" hidden="false" customHeight="true" outlineLevel="0" collapsed="false">
      <c r="A8" s="23" t="s">
        <v>251</v>
      </c>
      <c r="B8" s="23" t="s">
        <v>252</v>
      </c>
      <c r="C8" s="23" t="n">
        <v>1.87</v>
      </c>
      <c r="D8" s="23" t="n">
        <v>0.671</v>
      </c>
      <c r="E8" s="23" t="n">
        <v>0.461</v>
      </c>
      <c r="F8" s="23" t="n">
        <v>0.632</v>
      </c>
      <c r="G8" s="23" t="n">
        <v>-5.092</v>
      </c>
      <c r="H8" s="23" t="n">
        <v>-2.59</v>
      </c>
    </row>
    <row r="9" s="9" customFormat="true" ht="15" hidden="false" customHeight="true" outlineLevel="0" collapsed="false">
      <c r="A9" s="23" t="s">
        <v>253</v>
      </c>
      <c r="B9" s="23" t="s">
        <v>254</v>
      </c>
      <c r="C9" s="23" t="n">
        <v>-6.114</v>
      </c>
      <c r="D9" s="23" t="n">
        <v>-7.441</v>
      </c>
      <c r="E9" s="23" t="n">
        <v>0.262</v>
      </c>
      <c r="F9" s="23" t="n">
        <v>0.425</v>
      </c>
      <c r="G9" s="23" t="n">
        <v>0.465</v>
      </c>
      <c r="H9" s="23" t="n">
        <v>0.409</v>
      </c>
    </row>
    <row r="10" customFormat="false" ht="15" hidden="false" customHeight="true" outlineLevel="0" collapsed="false">
      <c r="A10" s="18" t="s">
        <v>255</v>
      </c>
      <c r="B10" s="18" t="s">
        <v>256</v>
      </c>
      <c r="C10" s="18" t="n">
        <v>-3.464</v>
      </c>
      <c r="D10" s="18" t="n">
        <v>-2.818</v>
      </c>
      <c r="E10" s="18" t="n">
        <v>-0.316</v>
      </c>
      <c r="F10" s="18" t="n">
        <v>-0.94</v>
      </c>
      <c r="G10" s="18" t="n">
        <v>-3.087</v>
      </c>
      <c r="H10" s="18" t="n">
        <v>-2.655</v>
      </c>
    </row>
    <row r="11" customFormat="false" ht="15" hidden="false" customHeight="true" outlineLevel="0" collapsed="false">
      <c r="A11" s="18" t="s">
        <v>257</v>
      </c>
      <c r="B11" s="18" t="s">
        <v>258</v>
      </c>
      <c r="C11" s="18" t="n">
        <v>-1.881</v>
      </c>
      <c r="D11" s="18" t="n">
        <v>-2.416</v>
      </c>
      <c r="E11" s="18" t="n">
        <v>-0.772</v>
      </c>
      <c r="F11" s="18" t="n">
        <v>-0.14</v>
      </c>
      <c r="G11" s="18" t="n">
        <v>-1.421</v>
      </c>
      <c r="H11" s="18" t="n">
        <v>-1.565</v>
      </c>
    </row>
    <row r="12" s="9" customFormat="true" ht="15" hidden="false" customHeight="true" outlineLevel="0" collapsed="false">
      <c r="A12" s="23" t="s">
        <v>259</v>
      </c>
      <c r="B12" s="23" t="s">
        <v>260</v>
      </c>
      <c r="C12" s="23" t="n">
        <v>-5.794</v>
      </c>
      <c r="D12" s="23" t="n">
        <v>0.228</v>
      </c>
      <c r="E12" s="23" t="n">
        <v>0.245</v>
      </c>
      <c r="F12" s="23" t="n">
        <v>0.863</v>
      </c>
      <c r="G12" s="23" t="n">
        <v>0.65</v>
      </c>
      <c r="H12" s="23" t="n">
        <v>0.404</v>
      </c>
    </row>
    <row r="13" s="9" customFormat="true" ht="15" hidden="false" customHeight="true" outlineLevel="0" collapsed="false">
      <c r="A13" s="23" t="s">
        <v>261</v>
      </c>
      <c r="B13" s="23" t="s">
        <v>262</v>
      </c>
      <c r="C13" s="23" t="n">
        <v>-4.446</v>
      </c>
      <c r="D13" s="23" t="n">
        <v>-5.418</v>
      </c>
      <c r="E13" s="23" t="n">
        <v>0.364</v>
      </c>
      <c r="F13" s="23" t="n">
        <v>-1.511</v>
      </c>
      <c r="G13" s="23" t="n">
        <v>0.033</v>
      </c>
      <c r="H13" s="23" t="n">
        <v>0.012</v>
      </c>
    </row>
    <row r="14" customFormat="false" ht="15" hidden="false" customHeight="true" outlineLevel="0" collapsed="false">
      <c r="A14" s="18" t="s">
        <v>263</v>
      </c>
      <c r="B14" s="18" t="s">
        <v>264</v>
      </c>
      <c r="C14" s="18" t="n">
        <v>-0.9</v>
      </c>
      <c r="D14" s="18" t="n">
        <v>-2.214</v>
      </c>
      <c r="E14" s="18" t="n">
        <v>0.276</v>
      </c>
      <c r="F14" s="18" t="n">
        <v>-0.841</v>
      </c>
      <c r="G14" s="18" t="n">
        <v>-0.735</v>
      </c>
      <c r="H14" s="18" t="n">
        <v>-0.066</v>
      </c>
    </row>
    <row r="15" s="9" customFormat="true" ht="15" hidden="false" customHeight="true" outlineLevel="0" collapsed="false">
      <c r="A15" s="23" t="s">
        <v>265</v>
      </c>
      <c r="B15" s="23" t="s">
        <v>266</v>
      </c>
      <c r="C15" s="23" t="n">
        <v>-0.469</v>
      </c>
      <c r="D15" s="23" t="n">
        <v>0.152</v>
      </c>
      <c r="E15" s="23" t="n">
        <v>0.336</v>
      </c>
      <c r="F15" s="23" t="n">
        <v>0.417</v>
      </c>
      <c r="G15" s="23" t="n">
        <v>0.073</v>
      </c>
      <c r="H15" s="23" t="n">
        <v>-0.096</v>
      </c>
    </row>
    <row r="16" s="9" customFormat="true" ht="15" hidden="false" customHeight="true" outlineLevel="0" collapsed="false">
      <c r="A16" s="23" t="s">
        <v>267</v>
      </c>
      <c r="B16" s="23" t="s">
        <v>268</v>
      </c>
      <c r="C16" s="23" t="n">
        <v>-0.483</v>
      </c>
      <c r="D16" s="23" t="n">
        <v>-0.206</v>
      </c>
      <c r="E16" s="23" t="n">
        <v>0.318</v>
      </c>
      <c r="F16" s="23" t="n">
        <v>0.221</v>
      </c>
      <c r="G16" s="23" t="n">
        <v>-0.097</v>
      </c>
      <c r="H16" s="23" t="n">
        <v>-0.153</v>
      </c>
    </row>
    <row r="17" customFormat="false" ht="24.95" hidden="false" customHeight="true" outlineLevel="0" collapsed="false">
      <c r="A17" s="20"/>
      <c r="B17" s="20"/>
      <c r="C17" s="20"/>
      <c r="D17" s="20"/>
      <c r="E17" s="20"/>
      <c r="F17" s="20"/>
      <c r="G17" s="20"/>
      <c r="H17" s="20"/>
    </row>
    <row r="18" s="9" customFormat="true" ht="15" hidden="false" customHeight="true" outlineLevel="0" collapsed="false">
      <c r="A18" s="24" t="s">
        <v>243</v>
      </c>
      <c r="B18" s="24" t="s">
        <v>244</v>
      </c>
      <c r="C18" s="24" t="n">
        <v>-0.308</v>
      </c>
      <c r="D18" s="24" t="n">
        <v>0.101</v>
      </c>
      <c r="E18" s="24" t="n">
        <v>0.218</v>
      </c>
      <c r="F18" s="24" t="n">
        <v>0.386</v>
      </c>
      <c r="G18" s="24" t="n">
        <v>-2.062</v>
      </c>
      <c r="H18" s="24" t="n">
        <v>-3.041</v>
      </c>
    </row>
    <row r="19" s="9" customFormat="true" ht="15" hidden="false" customHeight="true" outlineLevel="0" collapsed="false">
      <c r="A19" s="24" t="s">
        <v>245</v>
      </c>
      <c r="B19" s="24" t="s">
        <v>246</v>
      </c>
      <c r="C19" s="24" t="n">
        <v>0.378</v>
      </c>
      <c r="D19" s="24" t="n">
        <v>0.023</v>
      </c>
      <c r="E19" s="24" t="n">
        <v>0.392</v>
      </c>
      <c r="F19" s="24" t="n">
        <v>0.683</v>
      </c>
      <c r="G19" s="24" t="n">
        <v>-1.587</v>
      </c>
      <c r="H19" s="24" t="n">
        <v>-2.623</v>
      </c>
    </row>
    <row r="20" s="9" customFormat="true" ht="15" hidden="false" customHeight="true" outlineLevel="0" collapsed="false">
      <c r="A20" s="24" t="s">
        <v>247</v>
      </c>
      <c r="B20" s="24" t="s">
        <v>248</v>
      </c>
      <c r="C20" s="24" t="n">
        <v>0.325</v>
      </c>
      <c r="D20" s="24" t="n">
        <v>-0.374</v>
      </c>
      <c r="E20" s="24" t="n">
        <v>0.389</v>
      </c>
      <c r="F20" s="24" t="n">
        <v>0.384</v>
      </c>
      <c r="G20" s="24" t="n">
        <v>-1.705</v>
      </c>
      <c r="H20" s="24" t="n">
        <v>-8.836</v>
      </c>
    </row>
    <row r="21" customFormat="false" ht="15" hidden="false" customHeight="true" outlineLevel="0" collapsed="false">
      <c r="A21" s="22" t="s">
        <v>249</v>
      </c>
      <c r="B21" s="22" t="s">
        <v>250</v>
      </c>
      <c r="C21" s="22" t="n">
        <v>0.004</v>
      </c>
      <c r="D21" s="22" t="n">
        <v>-0.917</v>
      </c>
      <c r="E21" s="22" t="n">
        <v>-0.879</v>
      </c>
      <c r="F21" s="22" t="n">
        <v>-0.672</v>
      </c>
      <c r="G21" s="22" t="n">
        <v>-2.946</v>
      </c>
      <c r="H21" s="22" t="n">
        <v>-1.386</v>
      </c>
    </row>
    <row r="22" s="9" customFormat="true" ht="15" hidden="false" customHeight="true" outlineLevel="0" collapsed="false">
      <c r="A22" s="24" t="s">
        <v>251</v>
      </c>
      <c r="B22" s="24" t="s">
        <v>252</v>
      </c>
      <c r="C22" s="24" t="n">
        <v>1.87</v>
      </c>
      <c r="D22" s="24" t="n">
        <v>0.671</v>
      </c>
      <c r="E22" s="24" t="n">
        <v>0.461</v>
      </c>
      <c r="F22" s="24" t="n">
        <v>0.632</v>
      </c>
      <c r="G22" s="24" t="n">
        <v>-5.092</v>
      </c>
      <c r="H22" s="24" t="n">
        <v>-2.59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D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8.85"/>
    <col collapsed="false" customWidth="true" hidden="false" outlineLevel="0" max="8" min="3" style="0" width="11.7"/>
  </cols>
  <sheetData>
    <row r="1" s="6" customFormat="true" ht="89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</row>
    <row r="2" s="6" customFormat="true" ht="30" hidden="false" customHeight="false" outlineLevel="0" collapsed="false"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</row>
    <row r="3" s="9" customFormat="true" ht="60" hidden="false" customHeight="false" outlineLevel="0" collapsed="false">
      <c r="A3" s="7" t="s">
        <v>1</v>
      </c>
      <c r="B3" s="7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</row>
    <row r="4" customFormat="false" ht="15" hidden="false" customHeight="true" outlineLevel="0" collapsed="false">
      <c r="A4" s="13" t="s">
        <v>269</v>
      </c>
      <c r="B4" s="13" t="s">
        <v>270</v>
      </c>
      <c r="C4" s="13" t="n">
        <v>-1.232</v>
      </c>
      <c r="D4" s="13" t="n">
        <v>-2.151</v>
      </c>
      <c r="E4" s="13" t="n">
        <v>-0.791</v>
      </c>
      <c r="F4" s="13" t="n">
        <v>-0.271</v>
      </c>
      <c r="G4" s="13" t="n">
        <v>-1.881</v>
      </c>
      <c r="H4" s="13" t="n">
        <v>-2.16</v>
      </c>
    </row>
    <row r="5" customFormat="false" ht="15" hidden="false" customHeight="true" outlineLevel="0" collapsed="false">
      <c r="A5" s="13" t="s">
        <v>271</v>
      </c>
      <c r="B5" s="13" t="s">
        <v>272</v>
      </c>
      <c r="C5" s="13" t="n">
        <v>-0.966</v>
      </c>
      <c r="D5" s="13" t="n">
        <v>-1.93</v>
      </c>
      <c r="E5" s="13" t="n">
        <v>-2.502</v>
      </c>
      <c r="F5" s="13" t="n">
        <v>-2.305</v>
      </c>
      <c r="G5" s="13" t="n">
        <v>-0.803</v>
      </c>
      <c r="H5" s="13" t="n">
        <v>-0.23</v>
      </c>
    </row>
    <row r="6" customFormat="false" ht="15" hidden="false" customHeight="true" outlineLevel="0" collapsed="false">
      <c r="A6" s="13" t="s">
        <v>273</v>
      </c>
      <c r="B6" s="13" t="s">
        <v>274</v>
      </c>
      <c r="C6" s="13" t="n">
        <v>-0.805</v>
      </c>
      <c r="D6" s="13" t="n">
        <v>0.212</v>
      </c>
      <c r="E6" s="13" t="n">
        <v>2.161</v>
      </c>
      <c r="F6" s="13" t="n">
        <v>-2.112</v>
      </c>
      <c r="G6" s="13" t="n">
        <v>-1.126</v>
      </c>
      <c r="H6" s="13" t="n">
        <v>-0.173</v>
      </c>
    </row>
    <row r="7" customFormat="false" ht="15" hidden="false" customHeight="true" outlineLevel="0" collapsed="false">
      <c r="A7" s="13" t="s">
        <v>275</v>
      </c>
      <c r="B7" s="13" t="s">
        <v>276</v>
      </c>
      <c r="C7" s="13" t="n">
        <v>-0.938</v>
      </c>
      <c r="D7" s="13" t="n">
        <v>-2.197</v>
      </c>
      <c r="E7" s="13" t="n">
        <v>-2.037</v>
      </c>
      <c r="F7" s="13" t="n">
        <v>-2.708</v>
      </c>
      <c r="G7" s="13" t="n">
        <v>-1.456</v>
      </c>
      <c r="H7" s="13" t="n">
        <v>-1.815</v>
      </c>
    </row>
    <row r="8" customFormat="false" ht="15" hidden="false" customHeight="true" outlineLevel="0" collapsed="false">
      <c r="A8" s="13" t="s">
        <v>277</v>
      </c>
      <c r="B8" s="13" t="s">
        <v>278</v>
      </c>
      <c r="C8" s="13" t="n">
        <v>-1.608</v>
      </c>
      <c r="D8" s="13" t="n">
        <v>-1.075</v>
      </c>
      <c r="E8" s="13" t="n">
        <v>-3.161</v>
      </c>
      <c r="F8" s="13" t="n">
        <v>-0.139</v>
      </c>
      <c r="G8" s="13" t="n">
        <v>-3.011</v>
      </c>
      <c r="H8" s="13" t="n">
        <v>-1.265</v>
      </c>
    </row>
    <row r="9" customFormat="false" ht="15" hidden="false" customHeight="true" outlineLevel="0" collapsed="false">
      <c r="A9" s="13" t="s">
        <v>279</v>
      </c>
      <c r="B9" s="13" t="s">
        <v>280</v>
      </c>
      <c r="C9" s="13" t="n">
        <v>-1.06</v>
      </c>
      <c r="D9" s="13" t="n">
        <v>-2.667</v>
      </c>
      <c r="E9" s="13" t="n">
        <v>-2.513</v>
      </c>
      <c r="F9" s="13" t="n">
        <v>-2.664</v>
      </c>
      <c r="G9" s="13" t="n">
        <v>-1.878</v>
      </c>
      <c r="H9" s="13" t="n">
        <v>-2.473</v>
      </c>
    </row>
    <row r="10" customFormat="false" ht="15" hidden="false" customHeight="true" outlineLevel="0" collapsed="false">
      <c r="A10" s="13" t="s">
        <v>281</v>
      </c>
      <c r="B10" s="13" t="s">
        <v>282</v>
      </c>
      <c r="C10" s="13" t="n">
        <v>-0.972</v>
      </c>
      <c r="D10" s="13" t="n">
        <v>-0.614</v>
      </c>
      <c r="E10" s="13" t="n">
        <v>-2.534</v>
      </c>
      <c r="F10" s="13" t="n">
        <v>-2.311</v>
      </c>
      <c r="G10" s="13" t="n">
        <v>0.202</v>
      </c>
      <c r="H10" s="13" t="n">
        <v>0.305</v>
      </c>
    </row>
    <row r="11" customFormat="false" ht="15" hidden="false" customHeight="true" outlineLevel="0" collapsed="false">
      <c r="A11" s="13" t="s">
        <v>283</v>
      </c>
      <c r="B11" s="13" t="s">
        <v>284</v>
      </c>
      <c r="C11" s="13" t="n">
        <v>-2.537</v>
      </c>
      <c r="D11" s="13" t="n">
        <v>-2.606</v>
      </c>
      <c r="E11" s="13" t="n">
        <v>-0.734</v>
      </c>
      <c r="F11" s="13" t="n">
        <v>-0.423</v>
      </c>
      <c r="G11" s="13" t="n">
        <v>-2.621</v>
      </c>
      <c r="H11" s="13" t="n">
        <v>-3.044</v>
      </c>
    </row>
    <row r="12" customFormat="false" ht="15" hidden="false" customHeight="true" outlineLevel="0" collapsed="false">
      <c r="A12" s="13" t="s">
        <v>285</v>
      </c>
      <c r="B12" s="13" t="s">
        <v>286</v>
      </c>
      <c r="C12" s="13" t="n">
        <v>-1.264</v>
      </c>
      <c r="D12" s="13" t="n">
        <v>-0.304</v>
      </c>
      <c r="E12" s="13" t="n">
        <v>0.208</v>
      </c>
      <c r="F12" s="13" t="n">
        <v>-3.428</v>
      </c>
      <c r="G12" s="13" t="n">
        <v>0.496</v>
      </c>
      <c r="H12" s="13" t="n">
        <v>0.842</v>
      </c>
    </row>
    <row r="13" customFormat="false" ht="15" hidden="false" customHeight="true" outlineLevel="0" collapsed="false">
      <c r="A13" s="13" t="s">
        <v>287</v>
      </c>
      <c r="B13" s="13" t="s">
        <v>288</v>
      </c>
      <c r="C13" s="13" t="n">
        <v>-1.665</v>
      </c>
      <c r="D13" s="13" t="n">
        <v>-2.656</v>
      </c>
      <c r="E13" s="13" t="n">
        <v>-1.823</v>
      </c>
      <c r="F13" s="13" t="n">
        <v>-3.086</v>
      </c>
      <c r="G13" s="13" t="n">
        <v>-2.188</v>
      </c>
      <c r="H13" s="13" t="n">
        <v>-2.852</v>
      </c>
    </row>
    <row r="14" customFormat="false" ht="15" hidden="false" customHeight="true" outlineLevel="0" collapsed="false">
      <c r="A14" s="13" t="s">
        <v>289</v>
      </c>
      <c r="B14" s="13" t="s">
        <v>290</v>
      </c>
      <c r="C14" s="13" t="n">
        <v>-0.721</v>
      </c>
      <c r="D14" s="13" t="n">
        <v>-1.698</v>
      </c>
      <c r="E14" s="13" t="n">
        <v>-2.279</v>
      </c>
      <c r="F14" s="13" t="n">
        <v>-2.075</v>
      </c>
      <c r="G14" s="13" t="n">
        <v>-2.072</v>
      </c>
      <c r="H14" s="13" t="n">
        <v>-1.063</v>
      </c>
    </row>
    <row r="15" customFormat="false" ht="15" hidden="false" customHeight="true" outlineLevel="0" collapsed="false">
      <c r="A15" s="13" t="s">
        <v>291</v>
      </c>
      <c r="B15" s="13" t="s">
        <v>292</v>
      </c>
      <c r="C15" s="13" t="n">
        <v>-0.656</v>
      </c>
      <c r="D15" s="13" t="n">
        <v>-1.82</v>
      </c>
      <c r="E15" s="13" t="n">
        <v>-2.001</v>
      </c>
      <c r="F15" s="13" t="n">
        <v>-0.455</v>
      </c>
      <c r="G15" s="13" t="n">
        <v>-0.711</v>
      </c>
      <c r="H15" s="13" t="n">
        <v>-0.028</v>
      </c>
    </row>
    <row r="16" customFormat="false" ht="15" hidden="false" customHeight="true" outlineLevel="0" collapsed="false">
      <c r="A16" s="13" t="s">
        <v>293</v>
      </c>
      <c r="B16" s="13" t="s">
        <v>294</v>
      </c>
      <c r="C16" s="13" t="n">
        <v>-0.164</v>
      </c>
      <c r="D16" s="13" t="n">
        <v>-1.238</v>
      </c>
      <c r="E16" s="13" t="n">
        <v>-2.106</v>
      </c>
      <c r="F16" s="13" t="n">
        <v>-1.86</v>
      </c>
      <c r="G16" s="13" t="n">
        <v>-0.539</v>
      </c>
      <c r="H16" s="13" t="n">
        <v>-1.107</v>
      </c>
    </row>
    <row r="17" customFormat="false" ht="15" hidden="false" customHeight="true" outlineLevel="0" collapsed="false">
      <c r="A17" s="13" t="s">
        <v>295</v>
      </c>
      <c r="B17" s="13" t="s">
        <v>296</v>
      </c>
      <c r="C17" s="13" t="n">
        <v>0.073</v>
      </c>
      <c r="D17" s="13" t="n">
        <v>-1.79</v>
      </c>
      <c r="E17" s="13" t="n">
        <v>-1.073</v>
      </c>
      <c r="F17" s="13" t="n">
        <v>-2.649</v>
      </c>
      <c r="G17" s="13" t="n">
        <v>-1.45</v>
      </c>
      <c r="H17" s="13" t="n">
        <v>-1.871</v>
      </c>
    </row>
    <row r="18" customFormat="false" ht="15" hidden="false" customHeight="true" outlineLevel="0" collapsed="false">
      <c r="A18" s="13" t="s">
        <v>297</v>
      </c>
      <c r="B18" s="13" t="s">
        <v>298</v>
      </c>
      <c r="C18" s="13" t="n">
        <v>-2.125</v>
      </c>
      <c r="D18" s="13" t="n">
        <v>-3.106</v>
      </c>
      <c r="E18" s="13" t="n">
        <v>-2.752</v>
      </c>
      <c r="F18" s="13" t="n">
        <v>-3.541</v>
      </c>
      <c r="G18" s="13" t="n">
        <v>-2.081</v>
      </c>
      <c r="H18" s="13" t="n">
        <v>-2.381</v>
      </c>
    </row>
    <row r="19" s="9" customFormat="true" ht="15" hidden="false" customHeight="true" outlineLevel="0" collapsed="false">
      <c r="A19" s="15" t="s">
        <v>299</v>
      </c>
      <c r="B19" s="15" t="s">
        <v>300</v>
      </c>
      <c r="C19" s="15" t="n">
        <v>-0.342</v>
      </c>
      <c r="D19" s="15" t="n">
        <v>-0.068</v>
      </c>
      <c r="E19" s="15" t="n">
        <v>0.339</v>
      </c>
      <c r="F19" s="15" t="n">
        <v>0.196</v>
      </c>
      <c r="G19" s="15" t="n">
        <v>-0.631</v>
      </c>
      <c r="H19" s="15" t="n">
        <v>-0.432</v>
      </c>
    </row>
    <row r="20" customFormat="false" ht="15" hidden="false" customHeight="true" outlineLevel="0" collapsed="false">
      <c r="A20" s="13" t="s">
        <v>301</v>
      </c>
      <c r="B20" s="13" t="s">
        <v>302</v>
      </c>
      <c r="C20" s="13" t="n">
        <v>-1.807</v>
      </c>
      <c r="D20" s="13" t="n">
        <v>-2.168</v>
      </c>
      <c r="E20" s="13" t="n">
        <v>-1.988</v>
      </c>
      <c r="F20" s="13" t="n">
        <v>-3.316</v>
      </c>
      <c r="G20" s="13" t="n">
        <v>-2.089</v>
      </c>
      <c r="H20" s="13" t="n">
        <v>-1.873</v>
      </c>
    </row>
    <row r="21" customFormat="false" ht="15" hidden="false" customHeight="true" outlineLevel="0" collapsed="false">
      <c r="A21" s="13" t="s">
        <v>303</v>
      </c>
      <c r="B21" s="13" t="s">
        <v>304</v>
      </c>
      <c r="C21" s="13" t="n">
        <v>-2.041</v>
      </c>
      <c r="D21" s="13" t="n">
        <v>-3.022</v>
      </c>
      <c r="E21" s="13" t="n">
        <v>-3.573</v>
      </c>
      <c r="F21" s="13" t="n">
        <v>-3.382</v>
      </c>
      <c r="G21" s="13" t="n">
        <v>-1.93</v>
      </c>
      <c r="H21" s="13" t="n">
        <v>-1.337</v>
      </c>
    </row>
    <row r="22" customFormat="false" ht="15" hidden="false" customHeight="true" outlineLevel="0" collapsed="false">
      <c r="A22" s="13" t="s">
        <v>305</v>
      </c>
      <c r="B22" s="13" t="s">
        <v>306</v>
      </c>
      <c r="C22" s="13" t="n">
        <v>-0.429</v>
      </c>
      <c r="D22" s="13" t="n">
        <v>-3.154</v>
      </c>
      <c r="E22" s="13" t="n">
        <v>-2.37</v>
      </c>
      <c r="F22" s="13" t="n">
        <v>-2.738</v>
      </c>
      <c r="G22" s="13" t="n">
        <v>-0.921</v>
      </c>
      <c r="H22" s="13" t="n">
        <v>-1.084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2T17:40:44Z</dcterms:created>
  <dc:creator>Windows User</dc:creator>
  <dc:description/>
  <dc:language>en-US</dc:language>
  <cp:lastModifiedBy>Washburn, Michael</cp:lastModifiedBy>
  <dcterms:modified xsi:type="dcterms:W3CDTF">2016-09-21T19:26:38Z</dcterms:modified>
  <cp:revision>0</cp:revision>
  <dc:subject/>
  <dc:title/>
</cp:coreProperties>
</file>